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oji\Desktop\200318 cyclobakuchiol MDCK WSN 0.1 MOI IFA #1-3 exp\"/>
    </mc:Choice>
  </mc:AlternateContent>
  <bookViews>
    <workbookView xWindow="0" yWindow="0" windowWidth="19485" windowHeight="102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5" i="1" l="1"/>
  <c r="S17" i="1" l="1"/>
  <c r="S16" i="1"/>
  <c r="S15" i="1"/>
  <c r="S14" i="1"/>
  <c r="S13" i="1"/>
  <c r="S12" i="1"/>
  <c r="S11" i="1"/>
  <c r="S10" i="1"/>
  <c r="S9" i="1"/>
  <c r="S8" i="1"/>
  <c r="S7" i="1"/>
  <c r="S6" i="1"/>
  <c r="P17" i="1"/>
  <c r="P16" i="1"/>
  <c r="P15" i="1"/>
  <c r="P14" i="1"/>
  <c r="P13" i="1"/>
  <c r="P12" i="1"/>
  <c r="P11" i="1"/>
  <c r="P10" i="1"/>
  <c r="P9" i="1"/>
  <c r="P8" i="1"/>
  <c r="P7" i="1"/>
  <c r="P6" i="1"/>
  <c r="M17" i="1"/>
  <c r="M16" i="1"/>
  <c r="M15" i="1"/>
  <c r="M14" i="1"/>
  <c r="M13" i="1"/>
  <c r="M12" i="1"/>
  <c r="M11" i="1"/>
  <c r="M10" i="1"/>
  <c r="M9" i="1"/>
  <c r="M8" i="1"/>
  <c r="M7" i="1"/>
  <c r="M6" i="1"/>
  <c r="J17" i="1"/>
  <c r="J16" i="1"/>
  <c r="J15" i="1"/>
  <c r="J14" i="1"/>
  <c r="J13" i="1"/>
  <c r="J12" i="1"/>
  <c r="J11" i="1"/>
  <c r="J10" i="1"/>
  <c r="J9" i="1"/>
  <c r="J8" i="1"/>
  <c r="J7" i="1"/>
  <c r="J6" i="1"/>
  <c r="G17" i="1"/>
  <c r="G16" i="1"/>
  <c r="G15" i="1"/>
  <c r="G14" i="1"/>
  <c r="G13" i="1"/>
  <c r="G12" i="1"/>
  <c r="G11" i="1"/>
  <c r="G10" i="1"/>
  <c r="G9" i="1"/>
  <c r="G8" i="1"/>
  <c r="G7" i="1"/>
  <c r="G6" i="1"/>
  <c r="D17" i="1"/>
  <c r="D16" i="1"/>
  <c r="D15" i="1"/>
  <c r="D14" i="1"/>
  <c r="D13" i="1"/>
  <c r="D12" i="1"/>
  <c r="D11" i="1"/>
  <c r="D10" i="1"/>
  <c r="D9" i="1"/>
  <c r="D8" i="1"/>
  <c r="D7" i="1"/>
  <c r="D6" i="1"/>
  <c r="S33" i="1"/>
  <c r="S32" i="1"/>
  <c r="S31" i="1"/>
  <c r="S30" i="1"/>
  <c r="S29" i="1"/>
  <c r="S28" i="1"/>
  <c r="S27" i="1"/>
  <c r="S26" i="1"/>
  <c r="S25" i="1"/>
  <c r="S24" i="1"/>
  <c r="S23" i="1"/>
  <c r="S22" i="1"/>
  <c r="P33" i="1"/>
  <c r="P32" i="1"/>
  <c r="P31" i="1"/>
  <c r="P30" i="1"/>
  <c r="P29" i="1"/>
  <c r="P28" i="1"/>
  <c r="P27" i="1"/>
  <c r="P26" i="1"/>
  <c r="P25" i="1"/>
  <c r="P24" i="1"/>
  <c r="P23" i="1"/>
  <c r="P22" i="1"/>
  <c r="M33" i="1"/>
  <c r="M32" i="1"/>
  <c r="M31" i="1"/>
  <c r="M30" i="1"/>
  <c r="M29" i="1"/>
  <c r="M28" i="1"/>
  <c r="M27" i="1"/>
  <c r="M26" i="1"/>
  <c r="M25" i="1"/>
  <c r="M24" i="1"/>
  <c r="M23" i="1"/>
  <c r="M22" i="1"/>
  <c r="J33" i="1"/>
  <c r="J32" i="1"/>
  <c r="J31" i="1"/>
  <c r="J30" i="1"/>
  <c r="J29" i="1"/>
  <c r="J28" i="1"/>
  <c r="J27" i="1"/>
  <c r="J26" i="1"/>
  <c r="J25" i="1"/>
  <c r="J24" i="1"/>
  <c r="J23" i="1"/>
  <c r="J22" i="1"/>
  <c r="G33" i="1"/>
  <c r="G32" i="1"/>
  <c r="G31" i="1"/>
  <c r="G30" i="1"/>
  <c r="G29" i="1"/>
  <c r="G28" i="1"/>
  <c r="G27" i="1"/>
  <c r="G26" i="1"/>
  <c r="G25" i="1"/>
  <c r="G24" i="1"/>
  <c r="G23" i="1"/>
  <c r="G22" i="1"/>
  <c r="D33" i="1"/>
  <c r="D32" i="1"/>
  <c r="D31" i="1"/>
  <c r="D30" i="1"/>
  <c r="D29" i="1"/>
  <c r="D28" i="1"/>
  <c r="D27" i="1"/>
  <c r="D26" i="1"/>
  <c r="D25" i="1"/>
  <c r="D24" i="1"/>
  <c r="D23" i="1"/>
  <c r="D22" i="1"/>
  <c r="S49" i="1"/>
  <c r="S48" i="1"/>
  <c r="S47" i="1"/>
  <c r="S46" i="1"/>
  <c r="S45" i="1"/>
  <c r="S44" i="1"/>
  <c r="S43" i="1"/>
  <c r="S42" i="1"/>
  <c r="S41" i="1"/>
  <c r="S40" i="1"/>
  <c r="S39" i="1"/>
  <c r="S38" i="1"/>
  <c r="P49" i="1"/>
  <c r="P48" i="1"/>
  <c r="P47" i="1"/>
  <c r="P46" i="1"/>
  <c r="P45" i="1"/>
  <c r="P44" i="1"/>
  <c r="P43" i="1"/>
  <c r="P42" i="1"/>
  <c r="P41" i="1"/>
  <c r="P40" i="1"/>
  <c r="P39" i="1"/>
  <c r="P38" i="1"/>
  <c r="M49" i="1"/>
  <c r="M48" i="1"/>
  <c r="M47" i="1"/>
  <c r="M46" i="1"/>
  <c r="M45" i="1"/>
  <c r="M44" i="1"/>
  <c r="M43" i="1"/>
  <c r="M42" i="1"/>
  <c r="M41" i="1"/>
  <c r="M40" i="1"/>
  <c r="M39" i="1"/>
  <c r="M38" i="1"/>
  <c r="J49" i="1"/>
  <c r="J48" i="1"/>
  <c r="J47" i="1"/>
  <c r="J46" i="1"/>
  <c r="J45" i="1"/>
  <c r="J44" i="1"/>
  <c r="J43" i="1"/>
  <c r="J42" i="1"/>
  <c r="J41" i="1"/>
  <c r="J40" i="1"/>
  <c r="J39" i="1"/>
  <c r="J38" i="1"/>
  <c r="G49" i="1"/>
  <c r="G48" i="1"/>
  <c r="G47" i="1"/>
  <c r="G46" i="1"/>
  <c r="G45" i="1"/>
  <c r="G44" i="1"/>
  <c r="G43" i="1"/>
  <c r="G42" i="1"/>
  <c r="G41" i="1"/>
  <c r="G40" i="1"/>
  <c r="G39" i="1"/>
  <c r="G38" i="1"/>
  <c r="D39" i="1"/>
  <c r="D40" i="1"/>
  <c r="D41" i="1"/>
  <c r="D42" i="1"/>
  <c r="D43" i="1"/>
  <c r="D44" i="1"/>
  <c r="D45" i="1"/>
  <c r="D46" i="1"/>
  <c r="D47" i="1"/>
  <c r="D48" i="1"/>
  <c r="D49" i="1"/>
  <c r="D38" i="1"/>
  <c r="L87" i="1" l="1"/>
  <c r="M87" i="1" s="1"/>
  <c r="K87" i="1"/>
  <c r="L86" i="1"/>
  <c r="M86" i="1" s="1"/>
  <c r="K86" i="1"/>
  <c r="L85" i="1"/>
  <c r="M85" i="1" s="1"/>
  <c r="L84" i="1"/>
  <c r="M84" i="1" s="1"/>
  <c r="K84" i="1"/>
  <c r="L83" i="1"/>
  <c r="M83" i="1" s="1"/>
  <c r="K83" i="1"/>
  <c r="L82" i="1"/>
  <c r="M82" i="1" s="1"/>
  <c r="K82" i="1"/>
  <c r="L78" i="1"/>
  <c r="M78" i="1" s="1"/>
  <c r="K78" i="1"/>
  <c r="L77" i="1"/>
  <c r="M77" i="1" s="1"/>
  <c r="K77" i="1"/>
  <c r="L76" i="1"/>
  <c r="M76" i="1" s="1"/>
  <c r="K76" i="1"/>
  <c r="L75" i="1"/>
  <c r="M75" i="1" s="1"/>
  <c r="K75" i="1"/>
  <c r="L74" i="1"/>
  <c r="M74" i="1" s="1"/>
  <c r="K74" i="1"/>
  <c r="L73" i="1"/>
  <c r="M73" i="1" s="1"/>
  <c r="K73" i="1"/>
  <c r="L69" i="1"/>
  <c r="M69" i="1" s="1"/>
  <c r="K69" i="1"/>
  <c r="L68" i="1"/>
  <c r="M68" i="1" s="1"/>
  <c r="K68" i="1"/>
  <c r="L67" i="1"/>
  <c r="M67" i="1" s="1"/>
  <c r="K67" i="1"/>
  <c r="L66" i="1"/>
  <c r="M66" i="1" s="1"/>
  <c r="K66" i="1"/>
  <c r="L65" i="1"/>
  <c r="M65" i="1" s="1"/>
  <c r="K65" i="1"/>
  <c r="L64" i="1"/>
  <c r="M64" i="1" s="1"/>
  <c r="K64" i="1"/>
  <c r="K56" i="1"/>
  <c r="L56" i="1"/>
  <c r="M56" i="1" s="1"/>
  <c r="K57" i="1"/>
  <c r="L57" i="1"/>
  <c r="M57" i="1" s="1"/>
  <c r="K58" i="1"/>
  <c r="L58" i="1"/>
  <c r="M58" i="1" s="1"/>
  <c r="K59" i="1"/>
  <c r="L59" i="1"/>
  <c r="M59" i="1" s="1"/>
  <c r="K60" i="1"/>
  <c r="L60" i="1"/>
  <c r="M60" i="1" s="1"/>
  <c r="L55" i="1"/>
  <c r="M55" i="1" s="1"/>
  <c r="K55" i="1"/>
</calcChain>
</file>

<file path=xl/sharedStrings.xml><?xml version="1.0" encoding="utf-8"?>
<sst xmlns="http://schemas.openxmlformats.org/spreadsheetml/2006/main" count="178" uniqueCount="32">
  <si>
    <t>dapi</t>
    <phoneticPr fontId="1"/>
  </si>
  <si>
    <t>NP</t>
    <phoneticPr fontId="1"/>
  </si>
  <si>
    <t>NP/DAPI (%)</t>
    <phoneticPr fontId="1"/>
  </si>
  <si>
    <t>ave</t>
    <phoneticPr fontId="1"/>
  </si>
  <si>
    <t>SD</t>
    <phoneticPr fontId="1"/>
  </si>
  <si>
    <t>SE</t>
    <phoneticPr fontId="1"/>
  </si>
  <si>
    <t>DMSO</t>
    <phoneticPr fontId="1"/>
  </si>
  <si>
    <t>(+)-S-Bakuchiol</t>
    <phoneticPr fontId="1"/>
  </si>
  <si>
    <t>Cyclobaku. A</t>
  </si>
  <si>
    <t>Cyclobaku. A</t>
    <phoneticPr fontId="1"/>
  </si>
  <si>
    <t>Cyclobaku. B</t>
    <phoneticPr fontId="1"/>
  </si>
  <si>
    <t>Cyclobaku. C</t>
    <phoneticPr fontId="1"/>
  </si>
  <si>
    <t>Cyclobaku. D</t>
    <phoneticPr fontId="1"/>
  </si>
  <si>
    <t>25uM</t>
    <phoneticPr fontId="1"/>
  </si>
  <si>
    <t>12.5uM</t>
    <phoneticPr fontId="1"/>
  </si>
  <si>
    <t>6.25uM</t>
    <phoneticPr fontId="1"/>
  </si>
  <si>
    <t>(+)-S-bakuchiol</t>
    <phoneticPr fontId="1"/>
  </si>
  <si>
    <t>Cyclobaku. B</t>
    <phoneticPr fontId="1"/>
  </si>
  <si>
    <t>Cyclobaku. C</t>
    <phoneticPr fontId="1"/>
  </si>
  <si>
    <t>Cyclobaku. D</t>
    <phoneticPr fontId="1"/>
  </si>
  <si>
    <t>3.13uM</t>
    <phoneticPr fontId="1"/>
  </si>
  <si>
    <t>25 uM</t>
    <phoneticPr fontId="1"/>
  </si>
  <si>
    <t>12.5 uM</t>
    <phoneticPr fontId="1"/>
  </si>
  <si>
    <t>6.25 uM</t>
    <phoneticPr fontId="1"/>
  </si>
  <si>
    <t>3.13 uM</t>
    <phoneticPr fontId="1"/>
  </si>
  <si>
    <t>WSN</t>
    <phoneticPr fontId="1"/>
  </si>
  <si>
    <t>20317 #1 exp</t>
    <phoneticPr fontId="1"/>
  </si>
  <si>
    <t>20318 yamaji #2 exp</t>
    <phoneticPr fontId="1"/>
  </si>
  <si>
    <t>200318 takeuchi #3 exp</t>
    <phoneticPr fontId="1"/>
  </si>
  <si>
    <t>200317 #1</t>
    <phoneticPr fontId="1"/>
  </si>
  <si>
    <t>200318 #2</t>
    <phoneticPr fontId="1"/>
  </si>
  <si>
    <t>200318 #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9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9" fontId="0" fillId="0" borderId="0" xfId="0" applyNumberFormat="1" applyBorder="1" applyAlignment="1">
      <alignment vertical="center"/>
    </xf>
    <xf numFmtId="9" fontId="0" fillId="0" borderId="0" xfId="0" applyNumberFormat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2" fillId="0" borderId="0" xfId="0" applyFont="1" applyBorder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759405074365702E-2"/>
          <c:y val="3.606376635852411E-2"/>
          <c:w val="0.8866850393700787"/>
          <c:h val="0.841304774258376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91</c:f>
              <c:strCache>
                <c:ptCount val="1"/>
                <c:pt idx="0">
                  <c:v>25%</c:v>
                </c:pt>
              </c:strCache>
            </c:strRef>
          </c:tx>
          <c:spPr>
            <a:solidFill>
              <a:schemeClr val="accent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Sheet1!$B$101:$B$106</c:f>
                <c:numCache>
                  <c:formatCode>General</c:formatCode>
                  <c:ptCount val="6"/>
                  <c:pt idx="0">
                    <c:v>5.5632556566992681</c:v>
                  </c:pt>
                  <c:pt idx="1">
                    <c:v>5.2876258248412125</c:v>
                  </c:pt>
                  <c:pt idx="2">
                    <c:v>5.1548581991884124</c:v>
                  </c:pt>
                  <c:pt idx="3">
                    <c:v>6.2922853881410221</c:v>
                  </c:pt>
                  <c:pt idx="4">
                    <c:v>5.7886774757861801</c:v>
                  </c:pt>
                  <c:pt idx="5">
                    <c:v>8.1937634535093178</c:v>
                  </c:pt>
                </c:numCache>
              </c:numRef>
            </c:plus>
            <c:minus>
              <c:numRef>
                <c:f>Sheet1!$B$101:$B$106</c:f>
                <c:numCache>
                  <c:formatCode>General</c:formatCode>
                  <c:ptCount val="6"/>
                  <c:pt idx="0">
                    <c:v>5.5632556566992681</c:v>
                  </c:pt>
                  <c:pt idx="1">
                    <c:v>5.2876258248412125</c:v>
                  </c:pt>
                  <c:pt idx="2">
                    <c:v>5.1548581991884124</c:v>
                  </c:pt>
                  <c:pt idx="3">
                    <c:v>6.2922853881410221</c:v>
                  </c:pt>
                  <c:pt idx="4">
                    <c:v>5.7886774757861801</c:v>
                  </c:pt>
                  <c:pt idx="5">
                    <c:v>8.193763453509317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92:$A$97</c:f>
              <c:strCache>
                <c:ptCount val="6"/>
                <c:pt idx="0">
                  <c:v>DMSO</c:v>
                </c:pt>
                <c:pt idx="1">
                  <c:v>(+)-S-bakuchiol</c:v>
                </c:pt>
                <c:pt idx="2">
                  <c:v>Cyclobaku. A</c:v>
                </c:pt>
                <c:pt idx="3">
                  <c:v>Cyclobaku. B</c:v>
                </c:pt>
                <c:pt idx="4">
                  <c:v>Cyclobaku. C</c:v>
                </c:pt>
                <c:pt idx="5">
                  <c:v>Cyclobaku. D</c:v>
                </c:pt>
              </c:strCache>
            </c:strRef>
          </c:cat>
          <c:val>
            <c:numRef>
              <c:f>Sheet1!$B$92:$B$97</c:f>
              <c:numCache>
                <c:formatCode>General</c:formatCode>
                <c:ptCount val="6"/>
                <c:pt idx="0">
                  <c:v>35.480021591087535</c:v>
                </c:pt>
                <c:pt idx="1">
                  <c:v>25.143927710531514</c:v>
                </c:pt>
                <c:pt idx="2">
                  <c:v>29.2459273278456</c:v>
                </c:pt>
                <c:pt idx="3">
                  <c:v>32.068315318615227</c:v>
                </c:pt>
                <c:pt idx="4">
                  <c:v>34.919528340980371</c:v>
                </c:pt>
                <c:pt idx="5">
                  <c:v>38.562293189767253</c:v>
                </c:pt>
              </c:numCache>
            </c:numRef>
          </c:val>
        </c:ser>
        <c:ser>
          <c:idx val="1"/>
          <c:order val="1"/>
          <c:tx>
            <c:strRef>
              <c:f>Sheet1!$C$91</c:f>
              <c:strCache>
                <c:ptCount val="1"/>
                <c:pt idx="0">
                  <c:v>12.50%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Sheet1!$C$101:$C$106</c:f>
                <c:numCache>
                  <c:formatCode>General</c:formatCode>
                  <c:ptCount val="6"/>
                  <c:pt idx="0">
                    <c:v>5.2004100717683537</c:v>
                  </c:pt>
                  <c:pt idx="1">
                    <c:v>3.6299499568833959</c:v>
                  </c:pt>
                  <c:pt idx="2">
                    <c:v>3.2804636595751107</c:v>
                  </c:pt>
                  <c:pt idx="3">
                    <c:v>4.662340005084058</c:v>
                  </c:pt>
                  <c:pt idx="4">
                    <c:v>3.5977666122611249</c:v>
                  </c:pt>
                  <c:pt idx="5">
                    <c:v>6.0467039525367747</c:v>
                  </c:pt>
                </c:numCache>
              </c:numRef>
            </c:plus>
            <c:minus>
              <c:numRef>
                <c:f>Sheet1!$C$101:$C$106</c:f>
                <c:numCache>
                  <c:formatCode>General</c:formatCode>
                  <c:ptCount val="6"/>
                  <c:pt idx="0">
                    <c:v>5.2004100717683537</c:v>
                  </c:pt>
                  <c:pt idx="1">
                    <c:v>3.6299499568833959</c:v>
                  </c:pt>
                  <c:pt idx="2">
                    <c:v>3.2804636595751107</c:v>
                  </c:pt>
                  <c:pt idx="3">
                    <c:v>4.662340005084058</c:v>
                  </c:pt>
                  <c:pt idx="4">
                    <c:v>3.5977666122611249</c:v>
                  </c:pt>
                  <c:pt idx="5">
                    <c:v>6.046703952536774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92:$A$97</c:f>
              <c:strCache>
                <c:ptCount val="6"/>
                <c:pt idx="0">
                  <c:v>DMSO</c:v>
                </c:pt>
                <c:pt idx="1">
                  <c:v>(+)-S-bakuchiol</c:v>
                </c:pt>
                <c:pt idx="2">
                  <c:v>Cyclobaku. A</c:v>
                </c:pt>
                <c:pt idx="3">
                  <c:v>Cyclobaku. B</c:v>
                </c:pt>
                <c:pt idx="4">
                  <c:v>Cyclobaku. C</c:v>
                </c:pt>
                <c:pt idx="5">
                  <c:v>Cyclobaku. D</c:v>
                </c:pt>
              </c:strCache>
            </c:strRef>
          </c:cat>
          <c:val>
            <c:numRef>
              <c:f>Sheet1!$C$92:$C$97</c:f>
              <c:numCache>
                <c:formatCode>General</c:formatCode>
                <c:ptCount val="6"/>
                <c:pt idx="0">
                  <c:v>37.105580358626341</c:v>
                </c:pt>
                <c:pt idx="1">
                  <c:v>22.092015378252832</c:v>
                </c:pt>
                <c:pt idx="2">
                  <c:v>27.059099188673386</c:v>
                </c:pt>
                <c:pt idx="3">
                  <c:v>30.561849192536968</c:v>
                </c:pt>
                <c:pt idx="4">
                  <c:v>26.226331747723837</c:v>
                </c:pt>
                <c:pt idx="5">
                  <c:v>34.472268439908902</c:v>
                </c:pt>
              </c:numCache>
            </c:numRef>
          </c:val>
        </c:ser>
        <c:ser>
          <c:idx val="2"/>
          <c:order val="2"/>
          <c:tx>
            <c:strRef>
              <c:f>Sheet1!$D$91</c:f>
              <c:strCache>
                <c:ptCount val="1"/>
                <c:pt idx="0">
                  <c:v>6.25%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Sheet1!$D$101:$D$106</c:f>
                <c:numCache>
                  <c:formatCode>General</c:formatCode>
                  <c:ptCount val="6"/>
                  <c:pt idx="0">
                    <c:v>4.3265746017939053</c:v>
                  </c:pt>
                  <c:pt idx="1">
                    <c:v>3.5015342930375994</c:v>
                  </c:pt>
                  <c:pt idx="2">
                    <c:v>4.3460803444321909</c:v>
                  </c:pt>
                  <c:pt idx="3">
                    <c:v>5.5834043705703529</c:v>
                  </c:pt>
                  <c:pt idx="4">
                    <c:v>4.3007146118758763</c:v>
                  </c:pt>
                  <c:pt idx="5">
                    <c:v>6.3790163287180306</c:v>
                  </c:pt>
                </c:numCache>
              </c:numRef>
            </c:plus>
            <c:minus>
              <c:numRef>
                <c:f>Sheet1!$D$101:$D$106</c:f>
                <c:numCache>
                  <c:formatCode>General</c:formatCode>
                  <c:ptCount val="6"/>
                  <c:pt idx="0">
                    <c:v>4.3265746017939053</c:v>
                  </c:pt>
                  <c:pt idx="1">
                    <c:v>3.5015342930375994</c:v>
                  </c:pt>
                  <c:pt idx="2">
                    <c:v>4.3460803444321909</c:v>
                  </c:pt>
                  <c:pt idx="3">
                    <c:v>5.5834043705703529</c:v>
                  </c:pt>
                  <c:pt idx="4">
                    <c:v>4.3007146118758763</c:v>
                  </c:pt>
                  <c:pt idx="5">
                    <c:v>6.379016328718030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92:$A$97</c:f>
              <c:strCache>
                <c:ptCount val="6"/>
                <c:pt idx="0">
                  <c:v>DMSO</c:v>
                </c:pt>
                <c:pt idx="1">
                  <c:v>(+)-S-bakuchiol</c:v>
                </c:pt>
                <c:pt idx="2">
                  <c:v>Cyclobaku. A</c:v>
                </c:pt>
                <c:pt idx="3">
                  <c:v>Cyclobaku. B</c:v>
                </c:pt>
                <c:pt idx="4">
                  <c:v>Cyclobaku. C</c:v>
                </c:pt>
                <c:pt idx="5">
                  <c:v>Cyclobaku. D</c:v>
                </c:pt>
              </c:strCache>
            </c:strRef>
          </c:cat>
          <c:val>
            <c:numRef>
              <c:f>Sheet1!$D$92:$D$97</c:f>
              <c:numCache>
                <c:formatCode>General</c:formatCode>
                <c:ptCount val="6"/>
                <c:pt idx="0">
                  <c:v>30.665893941883169</c:v>
                </c:pt>
                <c:pt idx="1">
                  <c:v>22.221017945430297</c:v>
                </c:pt>
                <c:pt idx="2">
                  <c:v>28.361086890128028</c:v>
                </c:pt>
                <c:pt idx="3">
                  <c:v>28.156994916376245</c:v>
                </c:pt>
                <c:pt idx="4">
                  <c:v>26.781311015927404</c:v>
                </c:pt>
                <c:pt idx="5">
                  <c:v>29.922199020450346</c:v>
                </c:pt>
              </c:numCache>
            </c:numRef>
          </c:val>
        </c:ser>
        <c:ser>
          <c:idx val="3"/>
          <c:order val="3"/>
          <c:tx>
            <c:strRef>
              <c:f>Sheet1!$E$91</c:f>
              <c:strCache>
                <c:ptCount val="1"/>
                <c:pt idx="0">
                  <c:v>3.13%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Sheet1!$E$101:$E$106</c:f>
                <c:numCache>
                  <c:formatCode>General</c:formatCode>
                  <c:ptCount val="6"/>
                  <c:pt idx="0">
                    <c:v>4.8955919155850633</c:v>
                  </c:pt>
                  <c:pt idx="1">
                    <c:v>3.3290795440652778</c:v>
                  </c:pt>
                  <c:pt idx="2">
                    <c:v>5.9996264757722884</c:v>
                  </c:pt>
                  <c:pt idx="3">
                    <c:v>4.45288088418621</c:v>
                  </c:pt>
                  <c:pt idx="4">
                    <c:v>4.0177865480624879</c:v>
                  </c:pt>
                  <c:pt idx="5">
                    <c:v>4.1084218790469329</c:v>
                  </c:pt>
                </c:numCache>
              </c:numRef>
            </c:plus>
            <c:minus>
              <c:numRef>
                <c:f>Sheet1!$E$101:$E$106</c:f>
                <c:numCache>
                  <c:formatCode>General</c:formatCode>
                  <c:ptCount val="6"/>
                  <c:pt idx="0">
                    <c:v>4.8955919155850633</c:v>
                  </c:pt>
                  <c:pt idx="1">
                    <c:v>3.3290795440652778</c:v>
                  </c:pt>
                  <c:pt idx="2">
                    <c:v>5.9996264757722884</c:v>
                  </c:pt>
                  <c:pt idx="3">
                    <c:v>4.45288088418621</c:v>
                  </c:pt>
                  <c:pt idx="4">
                    <c:v>4.0177865480624879</c:v>
                  </c:pt>
                  <c:pt idx="5">
                    <c:v>4.108421879046932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92:$A$97</c:f>
              <c:strCache>
                <c:ptCount val="6"/>
                <c:pt idx="0">
                  <c:v>DMSO</c:v>
                </c:pt>
                <c:pt idx="1">
                  <c:v>(+)-S-bakuchiol</c:v>
                </c:pt>
                <c:pt idx="2">
                  <c:v>Cyclobaku. A</c:v>
                </c:pt>
                <c:pt idx="3">
                  <c:v>Cyclobaku. B</c:v>
                </c:pt>
                <c:pt idx="4">
                  <c:v>Cyclobaku. C</c:v>
                </c:pt>
                <c:pt idx="5">
                  <c:v>Cyclobaku. D</c:v>
                </c:pt>
              </c:strCache>
            </c:strRef>
          </c:cat>
          <c:val>
            <c:numRef>
              <c:f>Sheet1!$E$92:$E$97</c:f>
              <c:numCache>
                <c:formatCode>General</c:formatCode>
                <c:ptCount val="6"/>
                <c:pt idx="0">
                  <c:v>35.750704948925929</c:v>
                </c:pt>
                <c:pt idx="1">
                  <c:v>23.463873096506784</c:v>
                </c:pt>
                <c:pt idx="2">
                  <c:v>33.269007502622799</c:v>
                </c:pt>
                <c:pt idx="3">
                  <c:v>30.553408524978334</c:v>
                </c:pt>
                <c:pt idx="4">
                  <c:v>25.011499469202693</c:v>
                </c:pt>
                <c:pt idx="5">
                  <c:v>30.4805885286195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30"/>
        <c:axId val="235103704"/>
        <c:axId val="235104096"/>
      </c:barChart>
      <c:catAx>
        <c:axId val="235103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35104096"/>
        <c:crosses val="autoZero"/>
        <c:auto val="1"/>
        <c:lblAlgn val="ctr"/>
        <c:lblOffset val="100"/>
        <c:noMultiLvlLbl val="0"/>
      </c:catAx>
      <c:valAx>
        <c:axId val="2351040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35103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759405074365702E-2"/>
          <c:y val="3.606376635852411E-2"/>
          <c:w val="0.8866850393700787"/>
          <c:h val="0.841304774258376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91</c:f>
              <c:strCache>
                <c:ptCount val="1"/>
                <c:pt idx="0">
                  <c:v>12.50%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Sheet1!$C$101:$C$106</c:f>
                <c:numCache>
                  <c:formatCode>General</c:formatCode>
                  <c:ptCount val="6"/>
                  <c:pt idx="0">
                    <c:v>5.2004100717683537</c:v>
                  </c:pt>
                  <c:pt idx="1">
                    <c:v>3.6299499568833959</c:v>
                  </c:pt>
                  <c:pt idx="2">
                    <c:v>3.2804636595751107</c:v>
                  </c:pt>
                  <c:pt idx="3">
                    <c:v>4.662340005084058</c:v>
                  </c:pt>
                  <c:pt idx="4">
                    <c:v>3.5977666122611249</c:v>
                  </c:pt>
                  <c:pt idx="5">
                    <c:v>6.0467039525367747</c:v>
                  </c:pt>
                </c:numCache>
              </c:numRef>
            </c:plus>
            <c:minus>
              <c:numRef>
                <c:f>Sheet1!$C$101:$C$106</c:f>
                <c:numCache>
                  <c:formatCode>General</c:formatCode>
                  <c:ptCount val="6"/>
                  <c:pt idx="0">
                    <c:v>5.2004100717683537</c:v>
                  </c:pt>
                  <c:pt idx="1">
                    <c:v>3.6299499568833959</c:v>
                  </c:pt>
                  <c:pt idx="2">
                    <c:v>3.2804636595751107</c:v>
                  </c:pt>
                  <c:pt idx="3">
                    <c:v>4.662340005084058</c:v>
                  </c:pt>
                  <c:pt idx="4">
                    <c:v>3.5977666122611249</c:v>
                  </c:pt>
                  <c:pt idx="5">
                    <c:v>6.046703952536774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92:$A$97</c:f>
              <c:strCache>
                <c:ptCount val="6"/>
                <c:pt idx="0">
                  <c:v>DMSO</c:v>
                </c:pt>
                <c:pt idx="1">
                  <c:v>(+)-S-bakuchiol</c:v>
                </c:pt>
                <c:pt idx="2">
                  <c:v>Cyclobaku. A</c:v>
                </c:pt>
                <c:pt idx="3">
                  <c:v>Cyclobaku. B</c:v>
                </c:pt>
                <c:pt idx="4">
                  <c:v>Cyclobaku. C</c:v>
                </c:pt>
                <c:pt idx="5">
                  <c:v>Cyclobaku. D</c:v>
                </c:pt>
              </c:strCache>
            </c:strRef>
          </c:cat>
          <c:val>
            <c:numRef>
              <c:f>Sheet1!$C$92:$C$97</c:f>
              <c:numCache>
                <c:formatCode>General</c:formatCode>
                <c:ptCount val="6"/>
                <c:pt idx="0">
                  <c:v>37.105580358626341</c:v>
                </c:pt>
                <c:pt idx="1">
                  <c:v>22.092015378252832</c:v>
                </c:pt>
                <c:pt idx="2">
                  <c:v>27.059099188673386</c:v>
                </c:pt>
                <c:pt idx="3">
                  <c:v>30.561849192536968</c:v>
                </c:pt>
                <c:pt idx="4">
                  <c:v>26.226331747723837</c:v>
                </c:pt>
                <c:pt idx="5">
                  <c:v>34.472268439908902</c:v>
                </c:pt>
              </c:numCache>
            </c:numRef>
          </c:val>
        </c:ser>
        <c:ser>
          <c:idx val="1"/>
          <c:order val="1"/>
          <c:tx>
            <c:strRef>
              <c:f>Sheet1!$D$91</c:f>
              <c:strCache>
                <c:ptCount val="1"/>
                <c:pt idx="0">
                  <c:v>6.25%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Sheet1!$D$101:$D$106</c:f>
                <c:numCache>
                  <c:formatCode>General</c:formatCode>
                  <c:ptCount val="6"/>
                  <c:pt idx="0">
                    <c:v>4.3265746017939053</c:v>
                  </c:pt>
                  <c:pt idx="1">
                    <c:v>3.5015342930375994</c:v>
                  </c:pt>
                  <c:pt idx="2">
                    <c:v>4.3460803444321909</c:v>
                  </c:pt>
                  <c:pt idx="3">
                    <c:v>5.5834043705703529</c:v>
                  </c:pt>
                  <c:pt idx="4">
                    <c:v>4.3007146118758763</c:v>
                  </c:pt>
                  <c:pt idx="5">
                    <c:v>6.3790163287180306</c:v>
                  </c:pt>
                </c:numCache>
              </c:numRef>
            </c:plus>
            <c:minus>
              <c:numRef>
                <c:f>Sheet1!$D$101:$D$106</c:f>
                <c:numCache>
                  <c:formatCode>General</c:formatCode>
                  <c:ptCount val="6"/>
                  <c:pt idx="0">
                    <c:v>4.3265746017939053</c:v>
                  </c:pt>
                  <c:pt idx="1">
                    <c:v>3.5015342930375994</c:v>
                  </c:pt>
                  <c:pt idx="2">
                    <c:v>4.3460803444321909</c:v>
                  </c:pt>
                  <c:pt idx="3">
                    <c:v>5.5834043705703529</c:v>
                  </c:pt>
                  <c:pt idx="4">
                    <c:v>4.3007146118758763</c:v>
                  </c:pt>
                  <c:pt idx="5">
                    <c:v>6.379016328718030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92:$A$97</c:f>
              <c:strCache>
                <c:ptCount val="6"/>
                <c:pt idx="0">
                  <c:v>DMSO</c:v>
                </c:pt>
                <c:pt idx="1">
                  <c:v>(+)-S-bakuchiol</c:v>
                </c:pt>
                <c:pt idx="2">
                  <c:v>Cyclobaku. A</c:v>
                </c:pt>
                <c:pt idx="3">
                  <c:v>Cyclobaku. B</c:v>
                </c:pt>
                <c:pt idx="4">
                  <c:v>Cyclobaku. C</c:v>
                </c:pt>
                <c:pt idx="5">
                  <c:v>Cyclobaku. D</c:v>
                </c:pt>
              </c:strCache>
            </c:strRef>
          </c:cat>
          <c:val>
            <c:numRef>
              <c:f>Sheet1!$D$92:$D$97</c:f>
              <c:numCache>
                <c:formatCode>General</c:formatCode>
                <c:ptCount val="6"/>
                <c:pt idx="0">
                  <c:v>30.665893941883169</c:v>
                </c:pt>
                <c:pt idx="1">
                  <c:v>22.221017945430297</c:v>
                </c:pt>
                <c:pt idx="2">
                  <c:v>28.361086890128028</c:v>
                </c:pt>
                <c:pt idx="3">
                  <c:v>28.156994916376245</c:v>
                </c:pt>
                <c:pt idx="4">
                  <c:v>26.781311015927404</c:v>
                </c:pt>
                <c:pt idx="5">
                  <c:v>29.922199020450346</c:v>
                </c:pt>
              </c:numCache>
            </c:numRef>
          </c:val>
        </c:ser>
        <c:ser>
          <c:idx val="2"/>
          <c:order val="2"/>
          <c:tx>
            <c:strRef>
              <c:f>Sheet1!$E$91</c:f>
              <c:strCache>
                <c:ptCount val="1"/>
                <c:pt idx="0">
                  <c:v>3.13%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Sheet1!$E$101:$E$106</c:f>
                <c:numCache>
                  <c:formatCode>General</c:formatCode>
                  <c:ptCount val="6"/>
                  <c:pt idx="0">
                    <c:v>4.8955919155850633</c:v>
                  </c:pt>
                  <c:pt idx="1">
                    <c:v>3.3290795440652778</c:v>
                  </c:pt>
                  <c:pt idx="2">
                    <c:v>5.9996264757722884</c:v>
                  </c:pt>
                  <c:pt idx="3">
                    <c:v>4.45288088418621</c:v>
                  </c:pt>
                  <c:pt idx="4">
                    <c:v>4.0177865480624879</c:v>
                  </c:pt>
                  <c:pt idx="5">
                    <c:v>4.1084218790469329</c:v>
                  </c:pt>
                </c:numCache>
              </c:numRef>
            </c:plus>
            <c:minus>
              <c:numRef>
                <c:f>Sheet1!$E$101:$E$106</c:f>
                <c:numCache>
                  <c:formatCode>General</c:formatCode>
                  <c:ptCount val="6"/>
                  <c:pt idx="0">
                    <c:v>4.8955919155850633</c:v>
                  </c:pt>
                  <c:pt idx="1">
                    <c:v>3.3290795440652778</c:v>
                  </c:pt>
                  <c:pt idx="2">
                    <c:v>5.9996264757722884</c:v>
                  </c:pt>
                  <c:pt idx="3">
                    <c:v>4.45288088418621</c:v>
                  </c:pt>
                  <c:pt idx="4">
                    <c:v>4.0177865480624879</c:v>
                  </c:pt>
                  <c:pt idx="5">
                    <c:v>4.108421879046932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92:$A$97</c:f>
              <c:strCache>
                <c:ptCount val="6"/>
                <c:pt idx="0">
                  <c:v>DMSO</c:v>
                </c:pt>
                <c:pt idx="1">
                  <c:v>(+)-S-bakuchiol</c:v>
                </c:pt>
                <c:pt idx="2">
                  <c:v>Cyclobaku. A</c:v>
                </c:pt>
                <c:pt idx="3">
                  <c:v>Cyclobaku. B</c:v>
                </c:pt>
                <c:pt idx="4">
                  <c:v>Cyclobaku. C</c:v>
                </c:pt>
                <c:pt idx="5">
                  <c:v>Cyclobaku. D</c:v>
                </c:pt>
              </c:strCache>
            </c:strRef>
          </c:cat>
          <c:val>
            <c:numRef>
              <c:f>Sheet1!$E$92:$E$97</c:f>
              <c:numCache>
                <c:formatCode>General</c:formatCode>
                <c:ptCount val="6"/>
                <c:pt idx="0">
                  <c:v>35.750704948925929</c:v>
                </c:pt>
                <c:pt idx="1">
                  <c:v>23.463873096506784</c:v>
                </c:pt>
                <c:pt idx="2">
                  <c:v>33.269007502622799</c:v>
                </c:pt>
                <c:pt idx="3">
                  <c:v>30.553408524978334</c:v>
                </c:pt>
                <c:pt idx="4">
                  <c:v>25.011499469202693</c:v>
                </c:pt>
                <c:pt idx="5">
                  <c:v>30.4805885286195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30"/>
        <c:axId val="235105664"/>
        <c:axId val="235106056"/>
      </c:barChart>
      <c:catAx>
        <c:axId val="235105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35106056"/>
        <c:crosses val="autoZero"/>
        <c:auto val="1"/>
        <c:lblAlgn val="ctr"/>
        <c:lblOffset val="100"/>
        <c:noMultiLvlLbl val="0"/>
      </c:catAx>
      <c:valAx>
        <c:axId val="2351060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35105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233</xdr:colOff>
      <xdr:row>88</xdr:row>
      <xdr:rowOff>33338</xdr:rowOff>
    </xdr:from>
    <xdr:to>
      <xdr:col>16</xdr:col>
      <xdr:colOff>11906</xdr:colOff>
      <xdr:row>110</xdr:row>
      <xdr:rowOff>166686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13</xdr:row>
      <xdr:rowOff>0</xdr:rowOff>
    </xdr:from>
    <xdr:to>
      <xdr:col>15</xdr:col>
      <xdr:colOff>852923</xdr:colOff>
      <xdr:row>135</xdr:row>
      <xdr:rowOff>133348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T106"/>
  <sheetViews>
    <sheetView tabSelected="1" topLeftCell="A85" zoomScale="80" zoomScaleNormal="80" workbookViewId="0">
      <selection activeCell="J113" sqref="J113"/>
    </sheetView>
  </sheetViews>
  <sheetFormatPr defaultRowHeight="13.5" x14ac:dyDescent="0.15"/>
  <cols>
    <col min="1" max="1" width="14.75" customWidth="1"/>
    <col min="4" max="4" width="11.625" customWidth="1"/>
    <col min="7" max="7" width="11.375" customWidth="1"/>
    <col min="10" max="10" width="11.125" customWidth="1"/>
    <col min="13" max="13" width="11.375" customWidth="1"/>
    <col min="15" max="15" width="10.625" customWidth="1"/>
    <col min="16" max="16" width="11.25" customWidth="1"/>
    <col min="19" max="19" width="11.875" customWidth="1"/>
  </cols>
  <sheetData>
    <row r="2" spans="1:20" x14ac:dyDescent="0.15">
      <c r="A2" t="s">
        <v>25</v>
      </c>
    </row>
    <row r="3" spans="1:20" x14ac:dyDescent="0.15">
      <c r="A3" t="s">
        <v>26</v>
      </c>
    </row>
    <row r="4" spans="1:20" x14ac:dyDescent="0.15">
      <c r="B4" s="12" t="s">
        <v>6</v>
      </c>
      <c r="C4" s="12"/>
      <c r="D4" s="12"/>
      <c r="E4" s="12" t="s">
        <v>7</v>
      </c>
      <c r="F4" s="12"/>
      <c r="G4" s="12"/>
      <c r="H4" s="12" t="s">
        <v>9</v>
      </c>
      <c r="I4" s="12"/>
      <c r="J4" s="12"/>
      <c r="K4" s="12" t="s">
        <v>10</v>
      </c>
      <c r="L4" s="12"/>
      <c r="M4" s="12"/>
      <c r="N4" s="12" t="s">
        <v>11</v>
      </c>
      <c r="O4" s="12"/>
      <c r="P4" s="12"/>
      <c r="Q4" s="12" t="s">
        <v>12</v>
      </c>
      <c r="R4" s="12"/>
      <c r="S4" s="12"/>
    </row>
    <row r="5" spans="1:20" x14ac:dyDescent="0.15">
      <c r="B5" t="s">
        <v>0</v>
      </c>
      <c r="C5" t="s">
        <v>1</v>
      </c>
      <c r="D5" t="s">
        <v>2</v>
      </c>
      <c r="E5" t="s">
        <v>0</v>
      </c>
      <c r="F5" t="s">
        <v>1</v>
      </c>
      <c r="G5" t="s">
        <v>2</v>
      </c>
      <c r="H5" t="s">
        <v>0</v>
      </c>
      <c r="I5" t="s">
        <v>1</v>
      </c>
      <c r="J5" t="s">
        <v>2</v>
      </c>
      <c r="K5" t="s">
        <v>0</v>
      </c>
      <c r="L5" t="s">
        <v>1</v>
      </c>
      <c r="M5" t="s">
        <v>2</v>
      </c>
      <c r="N5" t="s">
        <v>0</v>
      </c>
      <c r="O5" t="s">
        <v>1</v>
      </c>
      <c r="P5" t="s">
        <v>2</v>
      </c>
      <c r="Q5" t="s">
        <v>0</v>
      </c>
      <c r="R5" t="s">
        <v>1</v>
      </c>
      <c r="S5" t="s">
        <v>2</v>
      </c>
    </row>
    <row r="6" spans="1:20" x14ac:dyDescent="0.15">
      <c r="A6" s="8" t="s">
        <v>21</v>
      </c>
      <c r="B6" s="3">
        <v>449</v>
      </c>
      <c r="C6" s="3">
        <v>106</v>
      </c>
      <c r="D6" s="3">
        <f>(C6/B6)*100</f>
        <v>23.608017817371937</v>
      </c>
      <c r="E6" s="3">
        <v>539</v>
      </c>
      <c r="F6" s="4">
        <v>52</v>
      </c>
      <c r="G6" s="3">
        <f>(F6/E6)*100</f>
        <v>9.6474953617810755</v>
      </c>
      <c r="H6" s="3">
        <v>662</v>
      </c>
      <c r="I6" s="4">
        <v>63</v>
      </c>
      <c r="J6" s="3">
        <f>(I6/H6)*100</f>
        <v>9.5166163141993962</v>
      </c>
      <c r="K6" s="3">
        <v>645</v>
      </c>
      <c r="L6" s="4">
        <v>117</v>
      </c>
      <c r="M6" s="3">
        <f>(L6/K6)*100</f>
        <v>18.13953488372093</v>
      </c>
      <c r="N6" s="3">
        <v>527</v>
      </c>
      <c r="O6" s="4">
        <v>133</v>
      </c>
      <c r="P6" s="3">
        <f>(O6/N6)*100</f>
        <v>25.237191650853891</v>
      </c>
      <c r="Q6" s="3">
        <v>578</v>
      </c>
      <c r="R6" s="4">
        <v>114</v>
      </c>
      <c r="S6" s="3">
        <f>(R6/Q6)*100</f>
        <v>19.72318339100346</v>
      </c>
      <c r="T6" s="12">
        <v>1</v>
      </c>
    </row>
    <row r="7" spans="1:20" x14ac:dyDescent="0.15">
      <c r="A7" s="9" t="s">
        <v>22</v>
      </c>
      <c r="B7" s="3">
        <v>433</v>
      </c>
      <c r="C7" s="3">
        <v>100</v>
      </c>
      <c r="D7" s="3">
        <f t="shared" ref="D7:D17" si="0">(C7/B7)*100</f>
        <v>23.094688221709006</v>
      </c>
      <c r="E7" s="3">
        <v>443</v>
      </c>
      <c r="F7" s="4">
        <v>54</v>
      </c>
      <c r="G7" s="3">
        <f t="shared" ref="G7:G17" si="1">(F7/E7)*100</f>
        <v>12.18961625282167</v>
      </c>
      <c r="H7" s="3">
        <v>465</v>
      </c>
      <c r="I7" s="4">
        <v>84</v>
      </c>
      <c r="J7" s="3">
        <f t="shared" ref="J7:J17" si="2">(I7/H7)*100</f>
        <v>18.064516129032256</v>
      </c>
      <c r="K7" s="3">
        <v>562</v>
      </c>
      <c r="L7" s="4">
        <v>88</v>
      </c>
      <c r="M7" s="3">
        <f t="shared" ref="M7:M17" si="3">(L7/K7)*100</f>
        <v>15.658362989323843</v>
      </c>
      <c r="N7" s="3">
        <v>527</v>
      </c>
      <c r="O7" s="4">
        <v>112</v>
      </c>
      <c r="P7" s="3">
        <f t="shared" ref="P7:P17" si="4">(O7/N7)*100</f>
        <v>21.25237191650854</v>
      </c>
      <c r="Q7" s="3">
        <v>605</v>
      </c>
      <c r="R7" s="4">
        <v>111</v>
      </c>
      <c r="S7" s="3">
        <f t="shared" ref="S7:S17" si="5">(R7/Q7)*100</f>
        <v>18.347107438016529</v>
      </c>
      <c r="T7" s="12"/>
    </row>
    <row r="8" spans="1:20" x14ac:dyDescent="0.15">
      <c r="A8" s="9" t="s">
        <v>23</v>
      </c>
      <c r="B8" s="3">
        <v>510</v>
      </c>
      <c r="C8" s="3">
        <v>79</v>
      </c>
      <c r="D8" s="3">
        <f t="shared" si="0"/>
        <v>15.490196078431373</v>
      </c>
      <c r="E8" s="3">
        <v>580</v>
      </c>
      <c r="F8" s="4">
        <v>56</v>
      </c>
      <c r="G8" s="3">
        <f t="shared" si="1"/>
        <v>9.6551724137931032</v>
      </c>
      <c r="H8" s="3">
        <v>537</v>
      </c>
      <c r="I8" s="4">
        <v>74</v>
      </c>
      <c r="J8" s="3">
        <f t="shared" si="2"/>
        <v>13.780260707635009</v>
      </c>
      <c r="K8" s="3">
        <v>768</v>
      </c>
      <c r="L8" s="4">
        <v>63</v>
      </c>
      <c r="M8" s="3">
        <f t="shared" si="3"/>
        <v>8.203125</v>
      </c>
      <c r="N8" s="3">
        <v>752</v>
      </c>
      <c r="O8" s="4">
        <v>74</v>
      </c>
      <c r="P8" s="3">
        <f t="shared" si="4"/>
        <v>9.8404255319148941</v>
      </c>
      <c r="Q8" s="3">
        <v>649</v>
      </c>
      <c r="R8" s="4">
        <v>68</v>
      </c>
      <c r="S8" s="3">
        <f t="shared" si="5"/>
        <v>10.477657935285054</v>
      </c>
      <c r="T8" s="12"/>
    </row>
    <row r="9" spans="1:20" x14ac:dyDescent="0.15">
      <c r="A9" s="9" t="s">
        <v>24</v>
      </c>
      <c r="B9" s="4">
        <v>363</v>
      </c>
      <c r="C9" s="4">
        <v>120</v>
      </c>
      <c r="D9" s="3">
        <f t="shared" si="0"/>
        <v>33.057851239669425</v>
      </c>
      <c r="E9" s="3">
        <v>617</v>
      </c>
      <c r="F9" s="4">
        <v>66</v>
      </c>
      <c r="G9" s="3">
        <f t="shared" si="1"/>
        <v>10.696920583468396</v>
      </c>
      <c r="H9" s="3">
        <v>625</v>
      </c>
      <c r="I9" s="4">
        <v>70</v>
      </c>
      <c r="J9" s="3">
        <f t="shared" si="2"/>
        <v>11.200000000000001</v>
      </c>
      <c r="K9" s="3">
        <v>578</v>
      </c>
      <c r="L9" s="4">
        <v>96</v>
      </c>
      <c r="M9" s="3">
        <f t="shared" si="3"/>
        <v>16.608996539792386</v>
      </c>
      <c r="N9" s="3">
        <v>611</v>
      </c>
      <c r="O9" s="3">
        <v>79</v>
      </c>
      <c r="P9" s="3">
        <f t="shared" si="4"/>
        <v>12.929623567921441</v>
      </c>
      <c r="Q9" s="3">
        <v>770</v>
      </c>
      <c r="R9" s="4">
        <v>53</v>
      </c>
      <c r="S9" s="3">
        <f t="shared" si="5"/>
        <v>6.883116883116883</v>
      </c>
      <c r="T9" s="12"/>
    </row>
    <row r="10" spans="1:20" x14ac:dyDescent="0.15">
      <c r="A10" s="8" t="s">
        <v>21</v>
      </c>
      <c r="B10" s="3">
        <v>273</v>
      </c>
      <c r="C10" s="3">
        <v>90</v>
      </c>
      <c r="D10" s="3">
        <f t="shared" si="0"/>
        <v>32.967032967032964</v>
      </c>
      <c r="E10" s="3">
        <v>427</v>
      </c>
      <c r="F10" s="4">
        <v>65</v>
      </c>
      <c r="G10" s="3">
        <f t="shared" si="1"/>
        <v>15.22248243559719</v>
      </c>
      <c r="H10" s="3">
        <v>675</v>
      </c>
      <c r="I10" s="4">
        <v>76</v>
      </c>
      <c r="J10" s="3">
        <f t="shared" si="2"/>
        <v>11.25925925925926</v>
      </c>
      <c r="K10" s="3">
        <v>732</v>
      </c>
      <c r="L10" s="4">
        <v>82</v>
      </c>
      <c r="M10" s="3">
        <f t="shared" si="3"/>
        <v>11.202185792349727</v>
      </c>
      <c r="N10" s="3">
        <v>659</v>
      </c>
      <c r="O10" s="4">
        <v>65</v>
      </c>
      <c r="P10" s="3">
        <f t="shared" si="4"/>
        <v>9.8634294385432479</v>
      </c>
      <c r="Q10" s="3">
        <v>628</v>
      </c>
      <c r="R10" s="4">
        <v>78</v>
      </c>
      <c r="S10" s="3">
        <f t="shared" si="5"/>
        <v>12.420382165605096</v>
      </c>
      <c r="T10" s="12">
        <v>2</v>
      </c>
    </row>
    <row r="11" spans="1:20" x14ac:dyDescent="0.15">
      <c r="A11" s="9" t="s">
        <v>22</v>
      </c>
      <c r="B11" s="3">
        <v>481</v>
      </c>
      <c r="C11" s="4">
        <v>120</v>
      </c>
      <c r="D11" s="3">
        <f t="shared" si="0"/>
        <v>24.948024948024951</v>
      </c>
      <c r="E11" s="3">
        <v>660</v>
      </c>
      <c r="F11" s="4">
        <v>57</v>
      </c>
      <c r="G11" s="3">
        <f t="shared" si="1"/>
        <v>8.6363636363636367</v>
      </c>
      <c r="H11" s="3">
        <v>582</v>
      </c>
      <c r="I11" s="4">
        <v>70</v>
      </c>
      <c r="J11" s="3">
        <f t="shared" si="2"/>
        <v>12.027491408934708</v>
      </c>
      <c r="K11" s="3">
        <v>678</v>
      </c>
      <c r="L11" s="4">
        <v>76</v>
      </c>
      <c r="M11" s="3">
        <f t="shared" si="3"/>
        <v>11.209439528023598</v>
      </c>
      <c r="N11" s="3">
        <v>864</v>
      </c>
      <c r="O11" s="4">
        <v>82</v>
      </c>
      <c r="P11" s="3">
        <f t="shared" si="4"/>
        <v>9.4907407407407405</v>
      </c>
      <c r="Q11" s="3">
        <v>593</v>
      </c>
      <c r="R11" s="4">
        <v>77</v>
      </c>
      <c r="S11" s="3">
        <f t="shared" si="5"/>
        <v>12.984822934232715</v>
      </c>
      <c r="T11" s="12"/>
    </row>
    <row r="12" spans="1:20" x14ac:dyDescent="0.15">
      <c r="A12" s="9" t="s">
        <v>23</v>
      </c>
      <c r="B12" s="4">
        <v>364</v>
      </c>
      <c r="C12" s="4">
        <v>119</v>
      </c>
      <c r="D12" s="3">
        <f t="shared" si="0"/>
        <v>32.692307692307693</v>
      </c>
      <c r="E12" s="3">
        <v>619</v>
      </c>
      <c r="F12" s="4">
        <v>46</v>
      </c>
      <c r="G12" s="3">
        <f t="shared" si="1"/>
        <v>7.4313408723747978</v>
      </c>
      <c r="H12" s="3">
        <v>825</v>
      </c>
      <c r="I12" s="4">
        <v>61</v>
      </c>
      <c r="J12" s="3">
        <f t="shared" si="2"/>
        <v>7.3939393939393945</v>
      </c>
      <c r="K12" s="3">
        <v>835</v>
      </c>
      <c r="L12" s="4">
        <v>73</v>
      </c>
      <c r="M12" s="3">
        <f t="shared" si="3"/>
        <v>8.7425149700598812</v>
      </c>
      <c r="N12" s="3">
        <v>707</v>
      </c>
      <c r="O12" s="4">
        <v>94</v>
      </c>
      <c r="P12" s="3">
        <f t="shared" si="4"/>
        <v>13.295615275813297</v>
      </c>
      <c r="Q12" s="3">
        <v>724</v>
      </c>
      <c r="R12" s="4">
        <v>67</v>
      </c>
      <c r="S12" s="3">
        <f t="shared" si="5"/>
        <v>9.2541436464088402</v>
      </c>
      <c r="T12" s="12"/>
    </row>
    <row r="13" spans="1:20" x14ac:dyDescent="0.15">
      <c r="A13" s="9" t="s">
        <v>24</v>
      </c>
      <c r="B13" s="3">
        <v>408</v>
      </c>
      <c r="C13" s="4">
        <v>136</v>
      </c>
      <c r="D13" s="3">
        <f t="shared" si="0"/>
        <v>33.333333333333329</v>
      </c>
      <c r="E13" s="3">
        <v>666</v>
      </c>
      <c r="F13" s="4">
        <v>93</v>
      </c>
      <c r="G13" s="3">
        <f t="shared" si="1"/>
        <v>13.963963963963963</v>
      </c>
      <c r="H13" s="3">
        <v>743</v>
      </c>
      <c r="I13" s="4">
        <v>66</v>
      </c>
      <c r="J13" s="3">
        <f t="shared" si="2"/>
        <v>8.8829071332436076</v>
      </c>
      <c r="K13" s="3">
        <v>834</v>
      </c>
      <c r="L13" s="4">
        <v>112</v>
      </c>
      <c r="M13" s="3">
        <f t="shared" si="3"/>
        <v>13.429256594724221</v>
      </c>
      <c r="N13" s="3">
        <v>547</v>
      </c>
      <c r="O13" s="4">
        <v>107</v>
      </c>
      <c r="P13" s="3">
        <f t="shared" si="4"/>
        <v>19.561243144424132</v>
      </c>
      <c r="Q13" s="3">
        <v>466</v>
      </c>
      <c r="R13" s="4">
        <v>94</v>
      </c>
      <c r="S13" s="3">
        <f t="shared" si="5"/>
        <v>20.171673819742487</v>
      </c>
      <c r="T13" s="12"/>
    </row>
    <row r="14" spans="1:20" x14ac:dyDescent="0.15">
      <c r="A14" s="8" t="s">
        <v>21</v>
      </c>
      <c r="B14" s="3">
        <v>471</v>
      </c>
      <c r="C14" s="3">
        <v>114</v>
      </c>
      <c r="D14" s="3">
        <f t="shared" si="0"/>
        <v>24.203821656050955</v>
      </c>
      <c r="E14" s="3">
        <v>564</v>
      </c>
      <c r="F14" s="4">
        <v>70</v>
      </c>
      <c r="G14" s="3">
        <f t="shared" si="1"/>
        <v>12.411347517730496</v>
      </c>
      <c r="H14" s="3">
        <v>553</v>
      </c>
      <c r="I14" s="4">
        <v>98</v>
      </c>
      <c r="J14" s="3">
        <f t="shared" si="2"/>
        <v>17.721518987341771</v>
      </c>
      <c r="K14" s="3">
        <v>415</v>
      </c>
      <c r="L14" s="4">
        <v>79</v>
      </c>
      <c r="M14" s="3">
        <f t="shared" si="3"/>
        <v>19.036144578313252</v>
      </c>
      <c r="N14" s="3">
        <v>218</v>
      </c>
      <c r="O14" s="4">
        <v>76</v>
      </c>
      <c r="P14" s="3">
        <f t="shared" si="4"/>
        <v>34.862385321100916</v>
      </c>
      <c r="Q14" s="3">
        <v>72</v>
      </c>
      <c r="R14" s="4">
        <v>69</v>
      </c>
      <c r="S14" s="3">
        <f t="shared" si="5"/>
        <v>95.833333333333343</v>
      </c>
      <c r="T14" s="12">
        <v>3</v>
      </c>
    </row>
    <row r="15" spans="1:20" x14ac:dyDescent="0.15">
      <c r="A15" s="9" t="s">
        <v>22</v>
      </c>
      <c r="B15" s="4">
        <v>467</v>
      </c>
      <c r="C15" s="4">
        <v>126</v>
      </c>
      <c r="D15" s="3">
        <f t="shared" si="0"/>
        <v>26.980728051391861</v>
      </c>
      <c r="E15" s="3">
        <v>621</v>
      </c>
      <c r="F15" s="4">
        <v>41</v>
      </c>
      <c r="G15" s="3">
        <f t="shared" si="1"/>
        <v>6.6022544283413849</v>
      </c>
      <c r="H15" s="3">
        <v>489</v>
      </c>
      <c r="I15" s="4">
        <v>68</v>
      </c>
      <c r="J15" s="3">
        <f t="shared" si="2"/>
        <v>13.905930470347649</v>
      </c>
      <c r="K15" s="3">
        <v>695</v>
      </c>
      <c r="L15" s="4">
        <v>82</v>
      </c>
      <c r="M15" s="3">
        <f t="shared" si="3"/>
        <v>11.798561151079138</v>
      </c>
      <c r="N15" s="3">
        <v>465</v>
      </c>
      <c r="O15" s="4">
        <v>92</v>
      </c>
      <c r="P15" s="3">
        <f t="shared" si="4"/>
        <v>19.78494623655914</v>
      </c>
      <c r="Q15" s="3">
        <v>232</v>
      </c>
      <c r="R15" s="4">
        <v>87</v>
      </c>
      <c r="S15" s="3">
        <f t="shared" si="5"/>
        <v>37.5</v>
      </c>
      <c r="T15" s="12"/>
    </row>
    <row r="16" spans="1:20" x14ac:dyDescent="0.15">
      <c r="A16" s="9" t="s">
        <v>23</v>
      </c>
      <c r="B16" s="4">
        <v>626</v>
      </c>
      <c r="C16" s="4">
        <v>127</v>
      </c>
      <c r="D16" s="3">
        <f t="shared" si="0"/>
        <v>20.287539936102235</v>
      </c>
      <c r="E16" s="3">
        <v>529</v>
      </c>
      <c r="F16" s="4">
        <v>63</v>
      </c>
      <c r="G16" s="3">
        <f t="shared" si="1"/>
        <v>11.909262759924385</v>
      </c>
      <c r="H16" s="3">
        <v>557</v>
      </c>
      <c r="I16" s="4">
        <v>89</v>
      </c>
      <c r="J16" s="3">
        <f t="shared" si="2"/>
        <v>15.978456014362658</v>
      </c>
      <c r="K16" s="3">
        <v>628</v>
      </c>
      <c r="L16" s="4">
        <v>64</v>
      </c>
      <c r="M16" s="3">
        <f t="shared" si="3"/>
        <v>10.191082802547772</v>
      </c>
      <c r="N16" s="3">
        <v>609</v>
      </c>
      <c r="O16" s="4">
        <v>58</v>
      </c>
      <c r="P16" s="3">
        <f t="shared" si="4"/>
        <v>9.5238095238095237</v>
      </c>
      <c r="Q16" s="3">
        <v>456</v>
      </c>
      <c r="R16" s="4">
        <v>126</v>
      </c>
      <c r="S16" s="3">
        <f t="shared" si="5"/>
        <v>27.631578947368425</v>
      </c>
      <c r="T16" s="12"/>
    </row>
    <row r="17" spans="1:20" x14ac:dyDescent="0.15">
      <c r="A17" s="9" t="s">
        <v>24</v>
      </c>
      <c r="B17" s="3">
        <v>530</v>
      </c>
      <c r="C17" s="4">
        <v>117</v>
      </c>
      <c r="D17" s="3">
        <f t="shared" si="0"/>
        <v>22.075471698113208</v>
      </c>
      <c r="E17" s="3">
        <v>717</v>
      </c>
      <c r="F17" s="3">
        <v>95</v>
      </c>
      <c r="G17" s="3">
        <f t="shared" si="1"/>
        <v>13.249651324965134</v>
      </c>
      <c r="H17" s="3">
        <v>456</v>
      </c>
      <c r="I17" s="4">
        <v>90</v>
      </c>
      <c r="J17" s="3">
        <f t="shared" si="2"/>
        <v>19.736842105263158</v>
      </c>
      <c r="K17" s="3">
        <v>611</v>
      </c>
      <c r="L17" s="3">
        <v>98</v>
      </c>
      <c r="M17" s="3">
        <f t="shared" si="3"/>
        <v>16.039279869067101</v>
      </c>
      <c r="N17" s="3">
        <v>749</v>
      </c>
      <c r="O17" s="3">
        <v>78</v>
      </c>
      <c r="P17" s="3">
        <f t="shared" si="4"/>
        <v>10.413885180240321</v>
      </c>
      <c r="Q17" s="3">
        <v>425</v>
      </c>
      <c r="R17" s="4">
        <v>110</v>
      </c>
      <c r="S17" s="3">
        <f t="shared" si="5"/>
        <v>25.882352941176475</v>
      </c>
      <c r="T17" s="12"/>
    </row>
    <row r="19" spans="1:20" x14ac:dyDescent="0.15">
      <c r="A19" t="s">
        <v>27</v>
      </c>
    </row>
    <row r="20" spans="1:20" x14ac:dyDescent="0.15">
      <c r="B20" s="12" t="s">
        <v>6</v>
      </c>
      <c r="C20" s="12"/>
      <c r="D20" s="12"/>
      <c r="E20" s="12" t="s">
        <v>7</v>
      </c>
      <c r="F20" s="12"/>
      <c r="G20" s="12"/>
      <c r="H20" s="12" t="s">
        <v>9</v>
      </c>
      <c r="I20" s="12"/>
      <c r="J20" s="12"/>
      <c r="K20" s="12" t="s">
        <v>10</v>
      </c>
      <c r="L20" s="12"/>
      <c r="M20" s="12"/>
      <c r="N20" s="12" t="s">
        <v>11</v>
      </c>
      <c r="O20" s="12"/>
      <c r="P20" s="12"/>
      <c r="Q20" s="12" t="s">
        <v>12</v>
      </c>
      <c r="R20" s="12"/>
      <c r="S20" s="12"/>
    </row>
    <row r="21" spans="1:20" x14ac:dyDescent="0.15">
      <c r="B21" t="s">
        <v>0</v>
      </c>
      <c r="C21" t="s">
        <v>1</v>
      </c>
      <c r="D21" t="s">
        <v>2</v>
      </c>
      <c r="E21" t="s">
        <v>0</v>
      </c>
      <c r="F21" t="s">
        <v>1</v>
      </c>
      <c r="G21" t="s">
        <v>2</v>
      </c>
      <c r="H21" t="s">
        <v>0</v>
      </c>
      <c r="I21" t="s">
        <v>1</v>
      </c>
      <c r="J21" t="s">
        <v>2</v>
      </c>
      <c r="K21" t="s">
        <v>0</v>
      </c>
      <c r="L21" t="s">
        <v>1</v>
      </c>
      <c r="M21" t="s">
        <v>2</v>
      </c>
      <c r="N21" t="s">
        <v>0</v>
      </c>
      <c r="O21" t="s">
        <v>1</v>
      </c>
      <c r="P21" t="s">
        <v>2</v>
      </c>
      <c r="Q21" t="s">
        <v>0</v>
      </c>
      <c r="R21" t="s">
        <v>1</v>
      </c>
      <c r="S21" t="s">
        <v>2</v>
      </c>
    </row>
    <row r="22" spans="1:20" x14ac:dyDescent="0.15">
      <c r="A22" s="8" t="s">
        <v>21</v>
      </c>
      <c r="B22" s="3">
        <v>262</v>
      </c>
      <c r="C22" s="3">
        <v>150</v>
      </c>
      <c r="D22" s="3">
        <f>(C22/B22)*100</f>
        <v>57.251908396946561</v>
      </c>
      <c r="E22" s="3">
        <v>303</v>
      </c>
      <c r="F22" s="4">
        <v>87</v>
      </c>
      <c r="G22" s="3">
        <f>(F22/E22)*100</f>
        <v>28.71287128712871</v>
      </c>
      <c r="H22" s="3">
        <v>227</v>
      </c>
      <c r="I22" s="4">
        <v>106</v>
      </c>
      <c r="J22" s="3">
        <f>(I22/H22)*100</f>
        <v>46.696035242290748</v>
      </c>
      <c r="K22" s="3">
        <v>270</v>
      </c>
      <c r="L22" s="3">
        <v>149</v>
      </c>
      <c r="M22" s="3">
        <f>(L22/K22)*100</f>
        <v>55.185185185185183</v>
      </c>
      <c r="N22" s="3">
        <v>185</v>
      </c>
      <c r="O22" s="3">
        <v>104</v>
      </c>
      <c r="P22" s="3">
        <f>(O22/N22)*100</f>
        <v>56.216216216216218</v>
      </c>
      <c r="Q22" s="3">
        <v>338</v>
      </c>
      <c r="R22" s="3">
        <v>122</v>
      </c>
      <c r="S22" s="3">
        <f>(R22/Q22)*100</f>
        <v>36.094674556213022</v>
      </c>
      <c r="T22" s="12">
        <v>1</v>
      </c>
    </row>
    <row r="23" spans="1:20" x14ac:dyDescent="0.15">
      <c r="A23" s="9" t="s">
        <v>22</v>
      </c>
      <c r="B23" s="3">
        <v>218</v>
      </c>
      <c r="C23" s="3">
        <v>154</v>
      </c>
      <c r="D23" s="3">
        <f t="shared" ref="D23:D33" si="6">(C23/B23)*100</f>
        <v>70.642201834862391</v>
      </c>
      <c r="E23" s="3">
        <v>302</v>
      </c>
      <c r="F23" s="4">
        <v>117</v>
      </c>
      <c r="G23" s="3">
        <f t="shared" ref="G23:G33" si="7">(F23/E23)*100</f>
        <v>38.741721854304636</v>
      </c>
      <c r="H23" s="3">
        <v>317</v>
      </c>
      <c r="I23" s="3">
        <v>100</v>
      </c>
      <c r="J23" s="3">
        <f t="shared" ref="J23:J33" si="8">(I23/H23)*100</f>
        <v>31.545741324921135</v>
      </c>
      <c r="K23" s="3">
        <v>382</v>
      </c>
      <c r="L23" s="3">
        <v>139</v>
      </c>
      <c r="M23" s="3">
        <f t="shared" ref="M23:M33" si="9">(L23/K23)*100</f>
        <v>36.387434554973822</v>
      </c>
      <c r="N23" s="3">
        <v>314</v>
      </c>
      <c r="O23" s="4">
        <v>108</v>
      </c>
      <c r="P23" s="3">
        <f t="shared" ref="P23:P33" si="10">(O23/N23)*100</f>
        <v>34.394904458598724</v>
      </c>
      <c r="Q23" s="3">
        <v>341</v>
      </c>
      <c r="R23" s="4">
        <v>125</v>
      </c>
      <c r="S23" s="3">
        <f t="shared" ref="S23:S33" si="11">(R23/Q23)*100</f>
        <v>36.656891495601172</v>
      </c>
      <c r="T23" s="12"/>
    </row>
    <row r="24" spans="1:20" x14ac:dyDescent="0.15">
      <c r="A24" s="9" t="s">
        <v>23</v>
      </c>
      <c r="B24" s="3">
        <v>276</v>
      </c>
      <c r="C24" s="3">
        <v>134</v>
      </c>
      <c r="D24" s="3">
        <f t="shared" si="6"/>
        <v>48.550724637681157</v>
      </c>
      <c r="E24" s="3">
        <v>368</v>
      </c>
      <c r="F24" s="3">
        <v>121</v>
      </c>
      <c r="G24" s="3">
        <f t="shared" si="7"/>
        <v>32.880434782608695</v>
      </c>
      <c r="H24" s="3">
        <v>374</v>
      </c>
      <c r="I24" s="3">
        <v>143</v>
      </c>
      <c r="J24" s="3">
        <f t="shared" si="8"/>
        <v>38.235294117647058</v>
      </c>
      <c r="K24" s="3">
        <v>365</v>
      </c>
      <c r="L24" s="3">
        <v>140</v>
      </c>
      <c r="M24" s="3">
        <f t="shared" si="9"/>
        <v>38.356164383561641</v>
      </c>
      <c r="N24" s="3">
        <v>429</v>
      </c>
      <c r="O24" s="4">
        <v>126</v>
      </c>
      <c r="P24" s="3">
        <f t="shared" si="10"/>
        <v>29.37062937062937</v>
      </c>
      <c r="Q24" s="3">
        <v>402</v>
      </c>
      <c r="R24" s="4">
        <v>134</v>
      </c>
      <c r="S24" s="3">
        <f t="shared" si="11"/>
        <v>33.333333333333329</v>
      </c>
      <c r="T24" s="12"/>
    </row>
    <row r="25" spans="1:20" x14ac:dyDescent="0.15">
      <c r="A25" s="9" t="s">
        <v>24</v>
      </c>
      <c r="B25" s="3">
        <v>258</v>
      </c>
      <c r="C25" s="3">
        <v>166</v>
      </c>
      <c r="D25" s="3">
        <f t="shared" si="6"/>
        <v>64.341085271317837</v>
      </c>
      <c r="E25" s="3">
        <v>369</v>
      </c>
      <c r="F25" s="3">
        <v>115</v>
      </c>
      <c r="G25" s="3">
        <f t="shared" si="7"/>
        <v>31.165311653116529</v>
      </c>
      <c r="H25" s="3">
        <v>353</v>
      </c>
      <c r="I25" s="3">
        <v>153</v>
      </c>
      <c r="J25" s="3">
        <f t="shared" si="8"/>
        <v>43.342776203966004</v>
      </c>
      <c r="K25" s="3">
        <v>357</v>
      </c>
      <c r="L25" s="3">
        <v>134</v>
      </c>
      <c r="M25" s="3">
        <f t="shared" si="9"/>
        <v>37.535014005602243</v>
      </c>
      <c r="N25" s="3">
        <v>506</v>
      </c>
      <c r="O25" s="3">
        <v>119</v>
      </c>
      <c r="P25" s="3">
        <f t="shared" si="10"/>
        <v>23.517786561264824</v>
      </c>
      <c r="Q25" s="3">
        <v>421</v>
      </c>
      <c r="R25" s="4">
        <v>129</v>
      </c>
      <c r="S25" s="3">
        <f t="shared" si="11"/>
        <v>30.641330166270787</v>
      </c>
      <c r="T25" s="12"/>
    </row>
    <row r="26" spans="1:20" x14ac:dyDescent="0.15">
      <c r="A26" s="8" t="s">
        <v>21</v>
      </c>
      <c r="B26" s="3">
        <v>382</v>
      </c>
      <c r="C26" s="3">
        <v>133</v>
      </c>
      <c r="D26" s="3">
        <f t="shared" si="6"/>
        <v>34.816753926701573</v>
      </c>
      <c r="E26" s="3">
        <v>553</v>
      </c>
      <c r="F26" s="3">
        <v>85</v>
      </c>
      <c r="G26" s="3">
        <f t="shared" si="7"/>
        <v>15.370705244122965</v>
      </c>
      <c r="H26" s="3">
        <v>347</v>
      </c>
      <c r="I26" s="3">
        <v>133</v>
      </c>
      <c r="J26" s="3">
        <f t="shared" si="8"/>
        <v>38.328530259365998</v>
      </c>
      <c r="K26" s="3">
        <v>361</v>
      </c>
      <c r="L26" s="4">
        <v>79</v>
      </c>
      <c r="M26" s="3">
        <f t="shared" si="9"/>
        <v>21.883656509695289</v>
      </c>
      <c r="N26" s="3">
        <v>373</v>
      </c>
      <c r="O26" s="3">
        <v>129</v>
      </c>
      <c r="P26" s="3">
        <f t="shared" si="10"/>
        <v>34.584450402144775</v>
      </c>
      <c r="Q26" s="3">
        <v>417</v>
      </c>
      <c r="R26" s="4">
        <v>133</v>
      </c>
      <c r="S26" s="3">
        <f t="shared" si="11"/>
        <v>31.894484412470025</v>
      </c>
      <c r="T26" s="12">
        <v>2</v>
      </c>
    </row>
    <row r="27" spans="1:20" x14ac:dyDescent="0.15">
      <c r="A27" s="9" t="s">
        <v>22</v>
      </c>
      <c r="B27" s="3">
        <v>277</v>
      </c>
      <c r="C27" s="4">
        <v>141</v>
      </c>
      <c r="D27" s="3">
        <f t="shared" si="6"/>
        <v>50.902527075812273</v>
      </c>
      <c r="E27" s="3">
        <v>386</v>
      </c>
      <c r="F27" s="4">
        <v>99</v>
      </c>
      <c r="G27" s="3">
        <f t="shared" si="7"/>
        <v>25.647668393782386</v>
      </c>
      <c r="H27" s="3">
        <v>393</v>
      </c>
      <c r="I27" s="4">
        <v>153</v>
      </c>
      <c r="J27" s="3">
        <f t="shared" si="8"/>
        <v>38.931297709923662</v>
      </c>
      <c r="K27" s="3">
        <v>334</v>
      </c>
      <c r="L27" s="4">
        <v>134</v>
      </c>
      <c r="M27" s="3">
        <f t="shared" si="9"/>
        <v>40.119760479041915</v>
      </c>
      <c r="N27" s="3">
        <v>455</v>
      </c>
      <c r="O27" s="4">
        <v>127</v>
      </c>
      <c r="P27" s="3">
        <f t="shared" si="10"/>
        <v>27.912087912087912</v>
      </c>
      <c r="Q27" s="3">
        <v>322</v>
      </c>
      <c r="R27" s="4">
        <v>129</v>
      </c>
      <c r="S27" s="3">
        <f t="shared" si="11"/>
        <v>40.062111801242231</v>
      </c>
      <c r="T27" s="12"/>
    </row>
    <row r="28" spans="1:20" x14ac:dyDescent="0.15">
      <c r="A28" s="9" t="s">
        <v>23</v>
      </c>
      <c r="B28" s="3">
        <v>256</v>
      </c>
      <c r="C28" s="4">
        <v>127</v>
      </c>
      <c r="D28" s="3">
        <f t="shared" si="6"/>
        <v>49.609375</v>
      </c>
      <c r="E28" s="3">
        <v>352</v>
      </c>
      <c r="F28" s="4">
        <v>124</v>
      </c>
      <c r="G28" s="3">
        <f t="shared" si="7"/>
        <v>35.227272727272727</v>
      </c>
      <c r="H28" s="3">
        <v>374</v>
      </c>
      <c r="I28" s="4">
        <v>150</v>
      </c>
      <c r="J28" s="3">
        <f t="shared" si="8"/>
        <v>40.106951871657756</v>
      </c>
      <c r="K28" s="3">
        <v>392</v>
      </c>
      <c r="L28" s="4">
        <v>122</v>
      </c>
      <c r="M28" s="3">
        <f t="shared" si="9"/>
        <v>31.122448979591837</v>
      </c>
      <c r="N28" s="3">
        <v>380</v>
      </c>
      <c r="O28" s="4">
        <v>144</v>
      </c>
      <c r="P28" s="3">
        <f t="shared" si="10"/>
        <v>37.894736842105267</v>
      </c>
      <c r="Q28" s="3">
        <v>387</v>
      </c>
      <c r="R28" s="4">
        <v>165</v>
      </c>
      <c r="S28" s="3">
        <f t="shared" si="11"/>
        <v>42.63565891472868</v>
      </c>
      <c r="T28" s="12"/>
    </row>
    <row r="29" spans="1:20" x14ac:dyDescent="0.15">
      <c r="A29" s="9" t="s">
        <v>24</v>
      </c>
      <c r="B29" s="3">
        <v>419</v>
      </c>
      <c r="C29" s="3">
        <v>164</v>
      </c>
      <c r="D29" s="3">
        <f t="shared" si="6"/>
        <v>39.140811455847256</v>
      </c>
      <c r="E29" s="3">
        <v>335</v>
      </c>
      <c r="F29" s="3">
        <v>133</v>
      </c>
      <c r="G29" s="3">
        <f t="shared" si="7"/>
        <v>39.701492537313435</v>
      </c>
      <c r="H29" s="3">
        <v>326</v>
      </c>
      <c r="I29" s="4">
        <v>164</v>
      </c>
      <c r="J29" s="3">
        <f t="shared" si="8"/>
        <v>50.306748466257666</v>
      </c>
      <c r="K29" s="3">
        <v>367</v>
      </c>
      <c r="L29" s="3">
        <v>154</v>
      </c>
      <c r="M29" s="3">
        <f t="shared" si="9"/>
        <v>41.961852861035418</v>
      </c>
      <c r="N29" s="3">
        <v>453</v>
      </c>
      <c r="O29" s="3">
        <v>165</v>
      </c>
      <c r="P29" s="3">
        <f t="shared" si="10"/>
        <v>36.423841059602644</v>
      </c>
      <c r="Q29" s="3">
        <v>456</v>
      </c>
      <c r="R29" s="4">
        <v>186</v>
      </c>
      <c r="S29" s="3">
        <f t="shared" si="11"/>
        <v>40.789473684210527</v>
      </c>
      <c r="T29" s="12"/>
    </row>
    <row r="30" spans="1:20" x14ac:dyDescent="0.15">
      <c r="A30" s="8" t="s">
        <v>21</v>
      </c>
      <c r="B30" s="3">
        <v>267</v>
      </c>
      <c r="C30" s="3">
        <v>182</v>
      </c>
      <c r="D30" s="3">
        <f t="shared" si="6"/>
        <v>68.164794007490642</v>
      </c>
      <c r="E30" s="3">
        <v>274</v>
      </c>
      <c r="F30" s="3">
        <v>114</v>
      </c>
      <c r="G30" s="3">
        <f t="shared" si="7"/>
        <v>41.605839416058394</v>
      </c>
      <c r="H30" s="3">
        <v>266</v>
      </c>
      <c r="I30" s="3">
        <v>126</v>
      </c>
      <c r="J30" s="3">
        <f t="shared" si="8"/>
        <v>47.368421052631575</v>
      </c>
      <c r="K30" s="3">
        <v>191</v>
      </c>
      <c r="L30" s="3">
        <v>131</v>
      </c>
      <c r="M30" s="3">
        <f t="shared" si="9"/>
        <v>68.586387434554979</v>
      </c>
      <c r="N30" s="3">
        <v>290</v>
      </c>
      <c r="O30" s="3">
        <v>156</v>
      </c>
      <c r="P30" s="3">
        <f t="shared" si="10"/>
        <v>53.793103448275858</v>
      </c>
      <c r="Q30" s="3">
        <v>251</v>
      </c>
      <c r="R30" s="3">
        <v>131</v>
      </c>
      <c r="S30" s="3">
        <f t="shared" si="11"/>
        <v>52.191235059760956</v>
      </c>
      <c r="T30" s="12">
        <v>3</v>
      </c>
    </row>
    <row r="31" spans="1:20" x14ac:dyDescent="0.15">
      <c r="A31" s="9" t="s">
        <v>22</v>
      </c>
      <c r="B31" s="3">
        <v>385</v>
      </c>
      <c r="C31" s="4">
        <v>142</v>
      </c>
      <c r="D31" s="3">
        <f t="shared" si="6"/>
        <v>36.883116883116884</v>
      </c>
      <c r="E31" s="3">
        <v>481</v>
      </c>
      <c r="F31" s="4">
        <v>106</v>
      </c>
      <c r="G31" s="3">
        <f t="shared" si="7"/>
        <v>22.03742203742204</v>
      </c>
      <c r="H31" s="3">
        <v>457</v>
      </c>
      <c r="I31" s="4">
        <v>128</v>
      </c>
      <c r="J31" s="3">
        <f t="shared" si="8"/>
        <v>28.008752735229759</v>
      </c>
      <c r="K31" s="3">
        <v>345</v>
      </c>
      <c r="L31" s="4">
        <v>128</v>
      </c>
      <c r="M31" s="3">
        <f t="shared" si="9"/>
        <v>37.10144927536232</v>
      </c>
      <c r="N31" s="3">
        <v>338</v>
      </c>
      <c r="O31" s="4">
        <v>132</v>
      </c>
      <c r="P31" s="3">
        <f t="shared" si="10"/>
        <v>39.053254437869825</v>
      </c>
      <c r="Q31" s="3">
        <v>167</v>
      </c>
      <c r="R31" s="4">
        <v>128</v>
      </c>
      <c r="S31" s="3">
        <f t="shared" si="11"/>
        <v>76.646706586826355</v>
      </c>
      <c r="T31" s="12"/>
    </row>
    <row r="32" spans="1:20" x14ac:dyDescent="0.15">
      <c r="A32" s="9" t="s">
        <v>23</v>
      </c>
      <c r="B32" s="3">
        <v>378</v>
      </c>
      <c r="C32" s="4">
        <v>156</v>
      </c>
      <c r="D32" s="3">
        <f t="shared" si="6"/>
        <v>41.269841269841265</v>
      </c>
      <c r="E32" s="3">
        <v>414</v>
      </c>
      <c r="F32" s="4">
        <v>103</v>
      </c>
      <c r="G32" s="3">
        <f t="shared" si="7"/>
        <v>24.879227053140095</v>
      </c>
      <c r="H32" s="3">
        <v>384</v>
      </c>
      <c r="I32" s="4">
        <v>118</v>
      </c>
      <c r="J32" s="3">
        <f t="shared" si="8"/>
        <v>30.729166666666668</v>
      </c>
      <c r="K32" s="3">
        <v>313</v>
      </c>
      <c r="L32" s="4">
        <v>138</v>
      </c>
      <c r="M32" s="3">
        <f t="shared" si="9"/>
        <v>44.089456869009588</v>
      </c>
      <c r="N32" s="3">
        <v>361</v>
      </c>
      <c r="O32" s="4">
        <v>136</v>
      </c>
      <c r="P32" s="3">
        <f t="shared" si="10"/>
        <v>37.67313019390582</v>
      </c>
      <c r="Q32" s="3">
        <v>237</v>
      </c>
      <c r="R32" s="4">
        <v>171</v>
      </c>
      <c r="S32" s="3">
        <f t="shared" si="11"/>
        <v>72.151898734177209</v>
      </c>
      <c r="T32" s="12"/>
    </row>
    <row r="33" spans="1:20" x14ac:dyDescent="0.15">
      <c r="A33" s="9" t="s">
        <v>24</v>
      </c>
      <c r="B33" s="3">
        <v>311</v>
      </c>
      <c r="C33" s="3">
        <v>127</v>
      </c>
      <c r="D33" s="3">
        <f t="shared" si="6"/>
        <v>40.836012861736336</v>
      </c>
      <c r="E33" s="3">
        <v>340</v>
      </c>
      <c r="F33" s="3">
        <v>104</v>
      </c>
      <c r="G33" s="3">
        <f t="shared" si="7"/>
        <v>30.588235294117649</v>
      </c>
      <c r="H33" s="3">
        <v>330</v>
      </c>
      <c r="I33" s="3">
        <v>166</v>
      </c>
      <c r="J33" s="3">
        <f t="shared" si="8"/>
        <v>50.303030303030305</v>
      </c>
      <c r="K33" s="3">
        <v>392</v>
      </c>
      <c r="L33" s="3">
        <v>145</v>
      </c>
      <c r="M33" s="3">
        <f t="shared" si="9"/>
        <v>36.989795918367349</v>
      </c>
      <c r="N33" s="3">
        <v>302</v>
      </c>
      <c r="O33" s="3">
        <v>150</v>
      </c>
      <c r="P33" s="3">
        <f t="shared" si="10"/>
        <v>49.668874172185426</v>
      </c>
      <c r="Q33" s="3">
        <v>402</v>
      </c>
      <c r="R33" s="3">
        <v>172</v>
      </c>
      <c r="S33" s="3">
        <f t="shared" si="11"/>
        <v>42.786069651741293</v>
      </c>
      <c r="T33" s="12"/>
    </row>
    <row r="34" spans="1:20" x14ac:dyDescent="0.15">
      <c r="A34" s="3"/>
      <c r="C34" s="4"/>
      <c r="D34" s="3"/>
      <c r="F34" s="4"/>
      <c r="G34" s="3"/>
      <c r="I34" s="4"/>
      <c r="J34" s="3"/>
      <c r="K34" s="7"/>
    </row>
    <row r="35" spans="1:20" x14ac:dyDescent="0.15">
      <c r="A35" t="s">
        <v>28</v>
      </c>
    </row>
    <row r="36" spans="1:20" x14ac:dyDescent="0.15">
      <c r="B36" s="12" t="s">
        <v>6</v>
      </c>
      <c r="C36" s="12"/>
      <c r="D36" s="12"/>
      <c r="E36" s="12" t="s">
        <v>7</v>
      </c>
      <c r="F36" s="12"/>
      <c r="G36" s="12"/>
      <c r="H36" s="12" t="s">
        <v>9</v>
      </c>
      <c r="I36" s="12"/>
      <c r="J36" s="12"/>
      <c r="K36" s="12" t="s">
        <v>10</v>
      </c>
      <c r="L36" s="12"/>
      <c r="M36" s="12"/>
      <c r="N36" s="12" t="s">
        <v>11</v>
      </c>
      <c r="O36" s="12"/>
      <c r="P36" s="12"/>
      <c r="Q36" s="12" t="s">
        <v>12</v>
      </c>
      <c r="R36" s="12"/>
      <c r="S36" s="12"/>
    </row>
    <row r="37" spans="1:20" x14ac:dyDescent="0.15">
      <c r="B37" t="s">
        <v>0</v>
      </c>
      <c r="C37" t="s">
        <v>1</v>
      </c>
      <c r="D37" t="s">
        <v>2</v>
      </c>
      <c r="E37" t="s">
        <v>0</v>
      </c>
      <c r="F37" t="s">
        <v>1</v>
      </c>
      <c r="G37" t="s">
        <v>2</v>
      </c>
      <c r="H37" t="s">
        <v>0</v>
      </c>
      <c r="I37" t="s">
        <v>1</v>
      </c>
      <c r="J37" t="s">
        <v>2</v>
      </c>
      <c r="K37" t="s">
        <v>0</v>
      </c>
      <c r="L37" t="s">
        <v>1</v>
      </c>
      <c r="M37" t="s">
        <v>2</v>
      </c>
      <c r="N37" t="s">
        <v>0</v>
      </c>
      <c r="O37" t="s">
        <v>1</v>
      </c>
      <c r="P37" t="s">
        <v>2</v>
      </c>
      <c r="Q37" t="s">
        <v>0</v>
      </c>
      <c r="R37" t="s">
        <v>1</v>
      </c>
      <c r="S37" t="s">
        <v>2</v>
      </c>
    </row>
    <row r="38" spans="1:20" x14ac:dyDescent="0.15">
      <c r="A38" s="8" t="s">
        <v>21</v>
      </c>
      <c r="B38" s="3">
        <v>441</v>
      </c>
      <c r="C38" s="4">
        <v>117</v>
      </c>
      <c r="D38" s="3">
        <f>(C38/B38)*100</f>
        <v>26.530612244897959</v>
      </c>
      <c r="E38" s="3">
        <v>229</v>
      </c>
      <c r="F38" s="4">
        <v>101</v>
      </c>
      <c r="G38" s="3">
        <f>(F38/E38)*100</f>
        <v>44.104803493449779</v>
      </c>
      <c r="H38" s="3">
        <v>429</v>
      </c>
      <c r="I38" s="4">
        <v>124</v>
      </c>
      <c r="J38" s="3">
        <f>(I38/H38)*100</f>
        <v>28.904428904428904</v>
      </c>
      <c r="K38" s="3">
        <v>428</v>
      </c>
      <c r="L38" s="4">
        <v>112</v>
      </c>
      <c r="M38" s="3">
        <f>(L38/K38)*100</f>
        <v>26.168224299065418</v>
      </c>
      <c r="N38" s="3">
        <v>655</v>
      </c>
      <c r="O38" s="4">
        <v>119</v>
      </c>
      <c r="P38" s="3">
        <f>(O38/N38)*100</f>
        <v>18.167938931297709</v>
      </c>
      <c r="Q38" s="3">
        <v>555</v>
      </c>
      <c r="R38" s="4">
        <v>126</v>
      </c>
      <c r="S38" s="3">
        <f>(R38/Q38)*100</f>
        <v>22.702702702702705</v>
      </c>
      <c r="T38" s="12">
        <v>1</v>
      </c>
    </row>
    <row r="39" spans="1:20" x14ac:dyDescent="0.15">
      <c r="A39" s="9" t="s">
        <v>22</v>
      </c>
      <c r="B39" s="3">
        <v>321</v>
      </c>
      <c r="C39" s="4">
        <v>136</v>
      </c>
      <c r="D39" s="3">
        <f t="shared" ref="D39:D49" si="12">(C39/B39)*100</f>
        <v>42.36760124610592</v>
      </c>
      <c r="E39" s="3">
        <v>389</v>
      </c>
      <c r="F39" s="4">
        <v>124</v>
      </c>
      <c r="G39" s="3">
        <f t="shared" ref="G39:G49" si="13">(F39/E39)*100</f>
        <v>31.876606683804624</v>
      </c>
      <c r="H39" s="3">
        <v>358</v>
      </c>
      <c r="I39" s="4">
        <v>124</v>
      </c>
      <c r="J39" s="3">
        <f t="shared" ref="J39:J49" si="14">(I39/H39)*100</f>
        <v>34.63687150837989</v>
      </c>
      <c r="K39" s="3">
        <v>304</v>
      </c>
      <c r="L39" s="4">
        <v>120</v>
      </c>
      <c r="M39" s="3">
        <f t="shared" ref="M39:M49" si="15">(L39/K39)*100</f>
        <v>39.473684210526315</v>
      </c>
      <c r="N39" s="3">
        <v>300</v>
      </c>
      <c r="O39" s="4">
        <v>129</v>
      </c>
      <c r="P39" s="3">
        <f t="shared" ref="P39:P49" si="16">(O39/N39)*100</f>
        <v>43</v>
      </c>
      <c r="Q39" s="3">
        <v>325</v>
      </c>
      <c r="R39" s="4">
        <v>103</v>
      </c>
      <c r="S39" s="3">
        <f t="shared" ref="S39:S49" si="17">(R39/Q39)*100</f>
        <v>31.692307692307693</v>
      </c>
      <c r="T39" s="12"/>
    </row>
    <row r="40" spans="1:20" x14ac:dyDescent="0.15">
      <c r="A40" s="9" t="s">
        <v>23</v>
      </c>
      <c r="B40" s="3">
        <v>565</v>
      </c>
      <c r="C40" s="4">
        <v>150</v>
      </c>
      <c r="D40" s="3">
        <f t="shared" si="12"/>
        <v>26.548672566371685</v>
      </c>
      <c r="E40" s="3">
        <v>404</v>
      </c>
      <c r="F40" s="4">
        <v>111</v>
      </c>
      <c r="G40" s="3">
        <f t="shared" si="13"/>
        <v>27.475247524752476</v>
      </c>
      <c r="H40" s="3">
        <v>355</v>
      </c>
      <c r="I40" s="4">
        <v>145</v>
      </c>
      <c r="J40" s="3">
        <f t="shared" si="14"/>
        <v>40.845070422535215</v>
      </c>
      <c r="K40" s="3">
        <v>322</v>
      </c>
      <c r="L40" s="4">
        <v>175</v>
      </c>
      <c r="M40" s="3">
        <f t="shared" si="15"/>
        <v>54.347826086956516</v>
      </c>
      <c r="N40" s="3">
        <v>354</v>
      </c>
      <c r="O40" s="4">
        <v>90</v>
      </c>
      <c r="P40" s="3">
        <f t="shared" si="16"/>
        <v>25.423728813559322</v>
      </c>
      <c r="Q40" s="3">
        <v>401</v>
      </c>
      <c r="R40" s="4">
        <v>120</v>
      </c>
      <c r="S40" s="3">
        <f t="shared" si="17"/>
        <v>29.925187032418954</v>
      </c>
      <c r="T40" s="12"/>
    </row>
    <row r="41" spans="1:20" x14ac:dyDescent="0.15">
      <c r="A41" s="9" t="s">
        <v>24</v>
      </c>
      <c r="B41" s="3">
        <v>418</v>
      </c>
      <c r="C41" s="3">
        <v>92</v>
      </c>
      <c r="D41" s="3">
        <f t="shared" si="12"/>
        <v>22.009569377990431</v>
      </c>
      <c r="E41" s="3">
        <v>419</v>
      </c>
      <c r="F41" s="4">
        <v>83</v>
      </c>
      <c r="G41" s="3">
        <f t="shared" si="13"/>
        <v>19.809069212410503</v>
      </c>
      <c r="H41" s="3">
        <v>309</v>
      </c>
      <c r="I41" s="4">
        <v>117</v>
      </c>
      <c r="J41" s="3">
        <f t="shared" si="14"/>
        <v>37.864077669902912</v>
      </c>
      <c r="K41" s="3">
        <v>319</v>
      </c>
      <c r="L41" s="3">
        <v>129</v>
      </c>
      <c r="M41" s="3">
        <f t="shared" si="15"/>
        <v>40.438871473354233</v>
      </c>
      <c r="N41" s="3">
        <v>400</v>
      </c>
      <c r="O41" s="3">
        <v>103</v>
      </c>
      <c r="P41" s="3">
        <f t="shared" si="16"/>
        <v>25.75</v>
      </c>
      <c r="Q41" s="3">
        <v>276</v>
      </c>
      <c r="R41" s="3">
        <v>106</v>
      </c>
      <c r="S41" s="3">
        <f t="shared" si="17"/>
        <v>38.405797101449274</v>
      </c>
      <c r="T41" s="12"/>
    </row>
    <row r="42" spans="1:20" x14ac:dyDescent="0.15">
      <c r="A42" s="8" t="s">
        <v>21</v>
      </c>
      <c r="B42" s="3">
        <v>543</v>
      </c>
      <c r="C42" s="4">
        <v>94</v>
      </c>
      <c r="D42" s="3">
        <f t="shared" si="12"/>
        <v>17.311233885819522</v>
      </c>
      <c r="E42" s="3">
        <v>679</v>
      </c>
      <c r="F42" s="4">
        <v>71</v>
      </c>
      <c r="G42" s="3">
        <f t="shared" si="13"/>
        <v>10.456553755522828</v>
      </c>
      <c r="H42" s="3">
        <v>257</v>
      </c>
      <c r="I42" s="4">
        <v>115</v>
      </c>
      <c r="J42" s="3">
        <f t="shared" si="14"/>
        <v>44.747081712062261</v>
      </c>
      <c r="K42" s="3">
        <v>417</v>
      </c>
      <c r="L42" s="4">
        <v>125</v>
      </c>
      <c r="M42" s="3">
        <f t="shared" si="15"/>
        <v>29.97601918465228</v>
      </c>
      <c r="N42" s="3">
        <v>515</v>
      </c>
      <c r="O42" s="4">
        <v>126</v>
      </c>
      <c r="P42" s="3">
        <f t="shared" si="16"/>
        <v>24.466019417475728</v>
      </c>
      <c r="Q42" s="3">
        <v>311</v>
      </c>
      <c r="R42" s="4">
        <v>130</v>
      </c>
      <c r="S42" s="3">
        <f t="shared" si="17"/>
        <v>41.80064308681672</v>
      </c>
      <c r="T42" s="12">
        <v>2</v>
      </c>
    </row>
    <row r="43" spans="1:20" x14ac:dyDescent="0.15">
      <c r="A43" s="9" t="s">
        <v>22</v>
      </c>
      <c r="B43" s="3">
        <v>514</v>
      </c>
      <c r="C43" s="4">
        <v>130</v>
      </c>
      <c r="D43" s="3">
        <f t="shared" si="12"/>
        <v>25.291828793774318</v>
      </c>
      <c r="E43" s="3">
        <v>339</v>
      </c>
      <c r="F43" s="4">
        <v>95</v>
      </c>
      <c r="G43" s="3">
        <f t="shared" si="13"/>
        <v>28.023598820058996</v>
      </c>
      <c r="H43" s="3">
        <v>364</v>
      </c>
      <c r="I43" s="4">
        <v>121</v>
      </c>
      <c r="J43" s="3">
        <f t="shared" si="14"/>
        <v>33.241758241758241</v>
      </c>
      <c r="K43" s="3">
        <v>414</v>
      </c>
      <c r="L43" s="4">
        <v>140</v>
      </c>
      <c r="M43" s="3">
        <f t="shared" si="15"/>
        <v>33.816425120772948</v>
      </c>
      <c r="N43" s="3">
        <v>434</v>
      </c>
      <c r="O43" s="4">
        <v>97</v>
      </c>
      <c r="P43" s="3">
        <f t="shared" si="16"/>
        <v>22.350230414746544</v>
      </c>
      <c r="Q43" s="3">
        <v>429</v>
      </c>
      <c r="R43" s="4">
        <v>121</v>
      </c>
      <c r="S43" s="3">
        <f t="shared" si="17"/>
        <v>28.205128205128204</v>
      </c>
      <c r="T43" s="12"/>
    </row>
    <row r="44" spans="1:20" x14ac:dyDescent="0.15">
      <c r="A44" s="9" t="s">
        <v>23</v>
      </c>
      <c r="B44" s="3">
        <v>548</v>
      </c>
      <c r="C44" s="4">
        <v>119</v>
      </c>
      <c r="D44" s="3">
        <f t="shared" si="12"/>
        <v>21.715328467153284</v>
      </c>
      <c r="E44" s="3">
        <v>372</v>
      </c>
      <c r="F44" s="4">
        <v>115</v>
      </c>
      <c r="G44" s="3">
        <f t="shared" si="13"/>
        <v>30.913978494623656</v>
      </c>
      <c r="H44" s="3">
        <v>443</v>
      </c>
      <c r="I44" s="4">
        <v>121</v>
      </c>
      <c r="J44" s="3">
        <f t="shared" si="14"/>
        <v>27.313769751693002</v>
      </c>
      <c r="K44" s="3">
        <v>442</v>
      </c>
      <c r="L44" s="4">
        <v>99</v>
      </c>
      <c r="M44" s="3">
        <f t="shared" si="15"/>
        <v>22.398190045248871</v>
      </c>
      <c r="N44" s="3">
        <v>439</v>
      </c>
      <c r="O44" s="4">
        <v>159</v>
      </c>
      <c r="P44" s="3">
        <f t="shared" si="16"/>
        <v>36.218678815489753</v>
      </c>
      <c r="Q44" s="3">
        <v>455</v>
      </c>
      <c r="R44" s="4">
        <v>119</v>
      </c>
      <c r="S44" s="3">
        <f t="shared" si="17"/>
        <v>26.153846153846157</v>
      </c>
      <c r="T44" s="12"/>
    </row>
    <row r="45" spans="1:20" x14ac:dyDescent="0.15">
      <c r="A45" s="9" t="s">
        <v>24</v>
      </c>
      <c r="B45" s="3">
        <v>344</v>
      </c>
      <c r="C45" s="4">
        <v>168</v>
      </c>
      <c r="D45" s="3">
        <f t="shared" si="12"/>
        <v>48.837209302325576</v>
      </c>
      <c r="E45" s="3">
        <v>423</v>
      </c>
      <c r="F45" s="4">
        <v>129</v>
      </c>
      <c r="G45" s="3">
        <f t="shared" si="13"/>
        <v>30.49645390070922</v>
      </c>
      <c r="H45" s="3">
        <v>284</v>
      </c>
      <c r="I45" s="4">
        <v>158</v>
      </c>
      <c r="J45" s="3">
        <f t="shared" si="14"/>
        <v>55.633802816901415</v>
      </c>
      <c r="K45" s="3">
        <v>337</v>
      </c>
      <c r="L45" s="4">
        <v>166</v>
      </c>
      <c r="M45" s="3">
        <f t="shared" si="15"/>
        <v>49.258160237388729</v>
      </c>
      <c r="N45" s="3">
        <v>483</v>
      </c>
      <c r="O45" s="4">
        <v>131</v>
      </c>
      <c r="P45" s="3">
        <f t="shared" si="16"/>
        <v>27.122153209109729</v>
      </c>
      <c r="Q45" s="3">
        <v>310</v>
      </c>
      <c r="R45" s="4">
        <v>136</v>
      </c>
      <c r="S45" s="3">
        <f t="shared" si="17"/>
        <v>43.870967741935488</v>
      </c>
      <c r="T45" s="12"/>
    </row>
    <row r="46" spans="1:20" x14ac:dyDescent="0.15">
      <c r="A46" s="8" t="s">
        <v>21</v>
      </c>
      <c r="B46" s="3">
        <v>412</v>
      </c>
      <c r="C46" s="4">
        <v>142</v>
      </c>
      <c r="D46" s="3">
        <f t="shared" si="12"/>
        <v>34.466019417475728</v>
      </c>
      <c r="E46" s="3">
        <v>283</v>
      </c>
      <c r="F46" s="4">
        <v>138</v>
      </c>
      <c r="G46" s="3">
        <f t="shared" si="13"/>
        <v>48.763250883392232</v>
      </c>
      <c r="H46" s="3">
        <v>557</v>
      </c>
      <c r="I46" s="4">
        <v>104</v>
      </c>
      <c r="J46" s="3">
        <f t="shared" si="14"/>
        <v>18.671454219030519</v>
      </c>
      <c r="K46" s="3">
        <v>320</v>
      </c>
      <c r="L46" s="4">
        <v>123</v>
      </c>
      <c r="M46" s="3">
        <f t="shared" si="15"/>
        <v>38.4375</v>
      </c>
      <c r="N46" s="3">
        <v>247</v>
      </c>
      <c r="O46" s="4">
        <v>141</v>
      </c>
      <c r="P46" s="3">
        <f t="shared" si="16"/>
        <v>57.085020242914972</v>
      </c>
      <c r="Q46" s="3">
        <v>375</v>
      </c>
      <c r="R46" s="4">
        <v>129</v>
      </c>
      <c r="S46" s="3">
        <f t="shared" si="17"/>
        <v>34.4</v>
      </c>
      <c r="T46" s="12">
        <v>3</v>
      </c>
    </row>
    <row r="47" spans="1:20" x14ac:dyDescent="0.15">
      <c r="A47" s="9" t="s">
        <v>22</v>
      </c>
      <c r="B47" s="3">
        <v>405</v>
      </c>
      <c r="C47" s="4">
        <v>133</v>
      </c>
      <c r="D47" s="3">
        <f t="shared" si="12"/>
        <v>32.839506172839506</v>
      </c>
      <c r="E47" s="10">
        <v>343</v>
      </c>
      <c r="F47" s="4">
        <v>86</v>
      </c>
      <c r="G47" s="3">
        <f t="shared" si="13"/>
        <v>25.072886297376094</v>
      </c>
      <c r="H47" s="3">
        <v>407</v>
      </c>
      <c r="I47" s="4">
        <v>135</v>
      </c>
      <c r="J47" s="3">
        <f t="shared" si="14"/>
        <v>33.169533169533175</v>
      </c>
      <c r="K47" s="3">
        <v>295</v>
      </c>
      <c r="L47" s="4">
        <v>146</v>
      </c>
      <c r="M47" s="3">
        <f t="shared" si="15"/>
        <v>49.491525423728817</v>
      </c>
      <c r="N47" s="3">
        <v>516</v>
      </c>
      <c r="O47" s="4">
        <v>97</v>
      </c>
      <c r="P47" s="3">
        <f t="shared" si="16"/>
        <v>18.7984496124031</v>
      </c>
      <c r="Q47" s="3">
        <v>412</v>
      </c>
      <c r="R47" s="4">
        <v>116</v>
      </c>
      <c r="S47" s="3">
        <f t="shared" si="17"/>
        <v>28.155339805825243</v>
      </c>
      <c r="T47" s="12"/>
    </row>
    <row r="48" spans="1:20" x14ac:dyDescent="0.15">
      <c r="A48" s="9" t="s">
        <v>23</v>
      </c>
      <c r="B48" s="3">
        <v>585</v>
      </c>
      <c r="C48" s="4">
        <v>116</v>
      </c>
      <c r="D48" s="3">
        <f t="shared" si="12"/>
        <v>19.82905982905983</v>
      </c>
      <c r="E48" s="3">
        <v>418</v>
      </c>
      <c r="F48" s="4">
        <v>82</v>
      </c>
      <c r="G48" s="3">
        <f t="shared" si="13"/>
        <v>19.617224880382775</v>
      </c>
      <c r="H48" s="3">
        <v>323</v>
      </c>
      <c r="I48" s="4">
        <v>132</v>
      </c>
      <c r="J48" s="3">
        <f t="shared" si="14"/>
        <v>40.866873065015483</v>
      </c>
      <c r="K48" s="3">
        <v>317</v>
      </c>
      <c r="L48" s="4">
        <v>114</v>
      </c>
      <c r="M48" s="3">
        <f t="shared" si="15"/>
        <v>35.962145110410091</v>
      </c>
      <c r="N48" s="3">
        <v>335</v>
      </c>
      <c r="O48" s="4">
        <v>140</v>
      </c>
      <c r="P48" s="3">
        <f t="shared" si="16"/>
        <v>41.791044776119399</v>
      </c>
      <c r="Q48" s="3">
        <v>592</v>
      </c>
      <c r="R48" s="4">
        <v>105</v>
      </c>
      <c r="S48" s="3">
        <f t="shared" si="17"/>
        <v>17.736486486486484</v>
      </c>
      <c r="T48" s="12"/>
    </row>
    <row r="49" spans="1:20" x14ac:dyDescent="0.15">
      <c r="A49" s="9" t="s">
        <v>24</v>
      </c>
      <c r="B49" s="3">
        <v>640</v>
      </c>
      <c r="C49" s="3">
        <v>116</v>
      </c>
      <c r="D49" s="3">
        <f t="shared" si="12"/>
        <v>18.125</v>
      </c>
      <c r="E49" s="3">
        <v>665</v>
      </c>
      <c r="F49" s="3">
        <v>143</v>
      </c>
      <c r="G49" s="3">
        <f t="shared" si="13"/>
        <v>21.503759398496243</v>
      </c>
      <c r="H49" s="3">
        <v>623</v>
      </c>
      <c r="I49" s="3">
        <v>138</v>
      </c>
      <c r="J49" s="3">
        <f t="shared" si="14"/>
        <v>22.150882825040128</v>
      </c>
      <c r="K49" s="3">
        <v>581</v>
      </c>
      <c r="L49" s="3">
        <v>132</v>
      </c>
      <c r="M49" s="3">
        <f t="shared" si="15"/>
        <v>22.719449225473323</v>
      </c>
      <c r="N49" s="3">
        <v>634</v>
      </c>
      <c r="O49" s="4">
        <v>125</v>
      </c>
      <c r="P49" s="3">
        <f t="shared" si="16"/>
        <v>19.71608832807571</v>
      </c>
      <c r="Q49" s="3">
        <v>474</v>
      </c>
      <c r="R49" s="3">
        <v>118</v>
      </c>
      <c r="S49" s="3">
        <f t="shared" si="17"/>
        <v>24.894514767932492</v>
      </c>
      <c r="T49" s="12"/>
    </row>
    <row r="50" spans="1:20" x14ac:dyDescent="0.15">
      <c r="A50" s="3"/>
      <c r="C50" s="4"/>
      <c r="D50" s="3"/>
      <c r="F50" s="4"/>
      <c r="G50" s="3"/>
      <c r="I50" s="4"/>
      <c r="J50" s="3"/>
      <c r="K50" s="7"/>
    </row>
    <row r="53" spans="1:20" x14ac:dyDescent="0.15">
      <c r="A53" s="1" t="s">
        <v>13</v>
      </c>
    </row>
    <row r="54" spans="1:20" x14ac:dyDescent="0.15">
      <c r="A54" s="3"/>
      <c r="B54" s="13" t="s">
        <v>29</v>
      </c>
      <c r="C54" s="13"/>
      <c r="D54" s="13"/>
      <c r="E54" s="12" t="s">
        <v>30</v>
      </c>
      <c r="F54" s="12"/>
      <c r="G54" s="12"/>
      <c r="H54" s="12" t="s">
        <v>31</v>
      </c>
      <c r="I54" s="12"/>
      <c r="J54" s="12"/>
      <c r="K54" t="s">
        <v>3</v>
      </c>
      <c r="L54" t="s">
        <v>4</v>
      </c>
      <c r="M54" t="s">
        <v>5</v>
      </c>
      <c r="T54" s="11"/>
    </row>
    <row r="55" spans="1:20" x14ac:dyDescent="0.15">
      <c r="A55" s="3" t="s">
        <v>6</v>
      </c>
      <c r="B55" s="3">
        <v>23.608017817371937</v>
      </c>
      <c r="C55" s="3">
        <v>32.967032967032964</v>
      </c>
      <c r="D55" s="3">
        <v>24.203821656050955</v>
      </c>
      <c r="E55" s="3">
        <v>57.251908396946597</v>
      </c>
      <c r="F55" s="3">
        <v>34.816753926701573</v>
      </c>
      <c r="G55" s="3">
        <v>68.164794007490642</v>
      </c>
      <c r="H55" s="3">
        <v>26.530612244897959</v>
      </c>
      <c r="I55" s="3">
        <v>17.311233885819522</v>
      </c>
      <c r="J55" s="3">
        <v>34.466019417475728</v>
      </c>
      <c r="K55">
        <f t="shared" ref="K55:K60" si="18">AVERAGE(B55:J55)</f>
        <v>35.480021591087542</v>
      </c>
      <c r="L55">
        <f t="shared" ref="L55:L60" si="19">STDEV(B55:J55)</f>
        <v>16.689766970097807</v>
      </c>
      <c r="M55">
        <f t="shared" ref="M55:M60" si="20">L55/SQRT(COUNT(B55:J55))</f>
        <v>5.563255656699269</v>
      </c>
      <c r="T55" s="11"/>
    </row>
    <row r="56" spans="1:20" x14ac:dyDescent="0.15">
      <c r="A56" s="3" t="s">
        <v>16</v>
      </c>
      <c r="B56" s="3">
        <v>9.6474953617810755</v>
      </c>
      <c r="C56" s="3">
        <v>15.22248243559719</v>
      </c>
      <c r="D56" s="3">
        <v>12.411347517730496</v>
      </c>
      <c r="E56" s="3">
        <v>28.71287128712871</v>
      </c>
      <c r="F56" s="3">
        <v>15.370705244122965</v>
      </c>
      <c r="G56" s="3">
        <v>41.605839416058394</v>
      </c>
      <c r="H56" s="3">
        <v>44.104803493449779</v>
      </c>
      <c r="I56" s="3">
        <v>10.456553755522828</v>
      </c>
      <c r="J56" s="3">
        <v>48.763250883392232</v>
      </c>
      <c r="K56">
        <f t="shared" si="18"/>
        <v>25.143927710531514</v>
      </c>
      <c r="L56">
        <f t="shared" si="19"/>
        <v>15.862877474523637</v>
      </c>
      <c r="M56">
        <f t="shared" si="20"/>
        <v>5.2876258248412125</v>
      </c>
      <c r="T56" s="11"/>
    </row>
    <row r="57" spans="1:20" x14ac:dyDescent="0.15">
      <c r="A57" s="3" t="s">
        <v>8</v>
      </c>
      <c r="B57" s="3">
        <v>9.5166163141993962</v>
      </c>
      <c r="C57" s="3">
        <v>11.25925925925926</v>
      </c>
      <c r="D57" s="3">
        <v>17.721518987341771</v>
      </c>
      <c r="E57" s="3">
        <v>46.696035242290748</v>
      </c>
      <c r="F57" s="3">
        <v>38.328530259365998</v>
      </c>
      <c r="G57" s="3">
        <v>47.368421052631575</v>
      </c>
      <c r="H57" s="3">
        <v>28.904428904428904</v>
      </c>
      <c r="I57" s="3">
        <v>44.747081712062261</v>
      </c>
      <c r="J57" s="3">
        <v>18.671454219030519</v>
      </c>
      <c r="K57">
        <f t="shared" si="18"/>
        <v>29.2459273278456</v>
      </c>
      <c r="L57">
        <f t="shared" si="19"/>
        <v>15.464574597565237</v>
      </c>
      <c r="M57">
        <f t="shared" si="20"/>
        <v>5.1548581991884124</v>
      </c>
      <c r="T57" s="11"/>
    </row>
    <row r="58" spans="1:20" x14ac:dyDescent="0.15">
      <c r="A58" s="3" t="s">
        <v>17</v>
      </c>
      <c r="B58" s="3">
        <v>18.13953488372093</v>
      </c>
      <c r="C58" s="3">
        <v>11.202185792349727</v>
      </c>
      <c r="D58" s="3">
        <v>19.036144578313252</v>
      </c>
      <c r="E58" s="3">
        <v>55.185185185185183</v>
      </c>
      <c r="F58" s="3">
        <v>21.883656509695289</v>
      </c>
      <c r="G58" s="3">
        <v>68.586387434554979</v>
      </c>
      <c r="H58" s="3">
        <v>26.168224299065418</v>
      </c>
      <c r="I58" s="3">
        <v>29.97601918465228</v>
      </c>
      <c r="J58" s="3">
        <v>38.4375</v>
      </c>
      <c r="K58">
        <f t="shared" si="18"/>
        <v>32.068315318615227</v>
      </c>
      <c r="L58">
        <f t="shared" si="19"/>
        <v>18.876856164423067</v>
      </c>
      <c r="M58">
        <f t="shared" si="20"/>
        <v>6.2922853881410221</v>
      </c>
      <c r="T58" s="11"/>
    </row>
    <row r="59" spans="1:20" x14ac:dyDescent="0.15">
      <c r="A59" t="s">
        <v>18</v>
      </c>
      <c r="B59" s="3">
        <v>25.237191650853891</v>
      </c>
      <c r="C59" s="3">
        <v>9.8634294385432479</v>
      </c>
      <c r="D59" s="3">
        <v>34.862385321100916</v>
      </c>
      <c r="E59" s="3">
        <v>56.216216216216218</v>
      </c>
      <c r="F59" s="3">
        <v>34.584450402144775</v>
      </c>
      <c r="G59" s="3">
        <v>53.793103448275858</v>
      </c>
      <c r="H59" s="3">
        <v>18.167938931297709</v>
      </c>
      <c r="I59" s="3">
        <v>24.466019417475728</v>
      </c>
      <c r="J59" s="3">
        <v>57.085020242914972</v>
      </c>
      <c r="K59">
        <f t="shared" si="18"/>
        <v>34.919528340980371</v>
      </c>
      <c r="L59">
        <f t="shared" si="19"/>
        <v>17.36603242735854</v>
      </c>
      <c r="M59">
        <f t="shared" si="20"/>
        <v>5.7886774757861801</v>
      </c>
      <c r="T59" s="11"/>
    </row>
    <row r="60" spans="1:20" x14ac:dyDescent="0.15">
      <c r="A60" t="s">
        <v>19</v>
      </c>
      <c r="B60" s="3">
        <v>19.72318339100346</v>
      </c>
      <c r="C60" s="3">
        <v>12.420382165605096</v>
      </c>
      <c r="D60" s="3">
        <v>95.833333333333343</v>
      </c>
      <c r="E60" s="3">
        <v>36.094674556213022</v>
      </c>
      <c r="F60" s="3">
        <v>31.894484412470025</v>
      </c>
      <c r="G60" s="3">
        <v>52.191235059760956</v>
      </c>
      <c r="H60" s="3">
        <v>22.702702702702705</v>
      </c>
      <c r="I60" s="3">
        <v>41.80064308681672</v>
      </c>
      <c r="J60" s="3">
        <v>34.4</v>
      </c>
      <c r="K60">
        <f t="shared" si="18"/>
        <v>38.562293189767253</v>
      </c>
      <c r="L60">
        <f t="shared" si="19"/>
        <v>24.581290360527955</v>
      </c>
      <c r="M60">
        <f t="shared" si="20"/>
        <v>8.1937634535093178</v>
      </c>
      <c r="T60" s="11"/>
    </row>
    <row r="61" spans="1:20" x14ac:dyDescent="0.15">
      <c r="T61" s="11"/>
    </row>
    <row r="62" spans="1:20" x14ac:dyDescent="0.15">
      <c r="A62" s="1" t="s">
        <v>14</v>
      </c>
      <c r="T62" s="11"/>
    </row>
    <row r="63" spans="1:20" x14ac:dyDescent="0.15">
      <c r="A63" s="3"/>
      <c r="B63" s="13" t="s">
        <v>29</v>
      </c>
      <c r="C63" s="13"/>
      <c r="D63" s="13"/>
      <c r="E63" s="12" t="s">
        <v>30</v>
      </c>
      <c r="F63" s="12"/>
      <c r="G63" s="12"/>
      <c r="H63" s="12" t="s">
        <v>31</v>
      </c>
      <c r="I63" s="12"/>
      <c r="J63" s="12"/>
      <c r="K63" t="s">
        <v>3</v>
      </c>
      <c r="L63" t="s">
        <v>4</v>
      </c>
      <c r="M63" t="s">
        <v>5</v>
      </c>
      <c r="T63" s="11"/>
    </row>
    <row r="64" spans="1:20" x14ac:dyDescent="0.15">
      <c r="A64" s="3" t="s">
        <v>6</v>
      </c>
      <c r="B64" s="3">
        <v>23.094688221709006</v>
      </c>
      <c r="C64" s="3">
        <v>24.948024948024951</v>
      </c>
      <c r="D64" s="3">
        <v>26.980728051391861</v>
      </c>
      <c r="E64" s="3">
        <v>70.642201834862391</v>
      </c>
      <c r="F64" s="3">
        <v>50.902527075812273</v>
      </c>
      <c r="G64" s="3">
        <v>36.883116883116884</v>
      </c>
      <c r="H64" s="3">
        <v>42.36760124610592</v>
      </c>
      <c r="I64" s="3">
        <v>25.291828793774318</v>
      </c>
      <c r="J64" s="3">
        <v>32.839506172839506</v>
      </c>
      <c r="K64">
        <f t="shared" ref="K64:K69" si="21">AVERAGE(B64:J64)</f>
        <v>37.105580358626341</v>
      </c>
      <c r="L64">
        <f t="shared" ref="L64:L69" si="22">STDEV(B64:J64)</f>
        <v>15.601230215305062</v>
      </c>
      <c r="M64">
        <f t="shared" ref="M64:M69" si="23">L64/SQRT(COUNT(B64:J64))</f>
        <v>5.2004100717683537</v>
      </c>
      <c r="T64" s="11"/>
    </row>
    <row r="65" spans="1:20" x14ac:dyDescent="0.15">
      <c r="A65" s="3" t="s">
        <v>16</v>
      </c>
      <c r="B65" s="3">
        <v>12.18961625282167</v>
      </c>
      <c r="C65" s="3">
        <v>8.6363636363636367</v>
      </c>
      <c r="D65" s="3">
        <v>6.6022544283413849</v>
      </c>
      <c r="E65" s="3">
        <v>38.741721854304636</v>
      </c>
      <c r="F65" s="3">
        <v>25.647668393782386</v>
      </c>
      <c r="G65" s="3">
        <v>22.03742203742204</v>
      </c>
      <c r="H65" s="3">
        <v>31.876606683804624</v>
      </c>
      <c r="I65" s="3">
        <v>28.023598820058996</v>
      </c>
      <c r="J65" s="3">
        <v>25.072886297376094</v>
      </c>
      <c r="K65">
        <f t="shared" si="21"/>
        <v>22.092015378252832</v>
      </c>
      <c r="L65">
        <f t="shared" si="22"/>
        <v>10.889849870650188</v>
      </c>
      <c r="M65">
        <f t="shared" si="23"/>
        <v>3.6299499568833959</v>
      </c>
      <c r="T65" s="11"/>
    </row>
    <row r="66" spans="1:20" x14ac:dyDescent="0.15">
      <c r="A66" s="3" t="s">
        <v>8</v>
      </c>
      <c r="B66" s="3">
        <v>18.064516129032256</v>
      </c>
      <c r="C66" s="3">
        <v>12.027491408934708</v>
      </c>
      <c r="D66" s="3">
        <v>13.905930470347649</v>
      </c>
      <c r="E66" s="3">
        <v>31.545741324921135</v>
      </c>
      <c r="F66" s="3">
        <v>38.931297709923662</v>
      </c>
      <c r="G66" s="3">
        <v>28.008752735229759</v>
      </c>
      <c r="H66" s="3">
        <v>34.63687150837989</v>
      </c>
      <c r="I66" s="3">
        <v>33.241758241758241</v>
      </c>
      <c r="J66" s="3">
        <v>33.169533169533175</v>
      </c>
      <c r="K66">
        <f t="shared" si="21"/>
        <v>27.059099188673386</v>
      </c>
      <c r="L66">
        <f t="shared" si="22"/>
        <v>9.8413909787253324</v>
      </c>
      <c r="M66">
        <f t="shared" si="23"/>
        <v>3.2804636595751107</v>
      </c>
    </row>
    <row r="67" spans="1:20" x14ac:dyDescent="0.15">
      <c r="A67" s="3" t="s">
        <v>17</v>
      </c>
      <c r="B67" s="3">
        <v>15.658362989323843</v>
      </c>
      <c r="C67" s="3">
        <v>11.209439528023598</v>
      </c>
      <c r="D67" s="3">
        <v>11.798561151079138</v>
      </c>
      <c r="E67" s="3">
        <v>36.387434554973822</v>
      </c>
      <c r="F67" s="3">
        <v>40.119760479041915</v>
      </c>
      <c r="G67" s="3">
        <v>37.10144927536232</v>
      </c>
      <c r="H67" s="3">
        <v>39.473684210526315</v>
      </c>
      <c r="I67" s="3">
        <v>33.816425120772948</v>
      </c>
      <c r="J67" s="3">
        <v>49.491525423728817</v>
      </c>
      <c r="K67">
        <f t="shared" si="21"/>
        <v>30.561849192536968</v>
      </c>
      <c r="L67">
        <f t="shared" si="22"/>
        <v>13.987020015252174</v>
      </c>
      <c r="M67">
        <f t="shared" si="23"/>
        <v>4.662340005084058</v>
      </c>
    </row>
    <row r="68" spans="1:20" x14ac:dyDescent="0.15">
      <c r="A68" t="s">
        <v>18</v>
      </c>
      <c r="B68" s="3">
        <v>21.25237191650854</v>
      </c>
      <c r="C68" s="3">
        <v>9.4907407407407405</v>
      </c>
      <c r="D68" s="3">
        <v>19.78494623655914</v>
      </c>
      <c r="E68" s="3">
        <v>34.394904458598724</v>
      </c>
      <c r="F68" s="3">
        <v>27.912087912087912</v>
      </c>
      <c r="G68" s="3">
        <v>39.053254437869825</v>
      </c>
      <c r="H68" s="3">
        <v>43</v>
      </c>
      <c r="I68" s="3">
        <v>22.350230414746544</v>
      </c>
      <c r="J68" s="3">
        <v>18.7984496124031</v>
      </c>
      <c r="K68">
        <f t="shared" si="21"/>
        <v>26.226331747723837</v>
      </c>
      <c r="L68">
        <f t="shared" si="22"/>
        <v>10.793299836783374</v>
      </c>
      <c r="M68">
        <f t="shared" si="23"/>
        <v>3.5977666122611249</v>
      </c>
    </row>
    <row r="69" spans="1:20" x14ac:dyDescent="0.15">
      <c r="A69" t="s">
        <v>19</v>
      </c>
      <c r="B69" s="3">
        <v>18.347107438016529</v>
      </c>
      <c r="C69" s="3">
        <v>12.984822934232715</v>
      </c>
      <c r="D69" s="3">
        <v>37.5</v>
      </c>
      <c r="E69" s="3">
        <v>36.656891495601172</v>
      </c>
      <c r="F69" s="3">
        <v>40.062111801242231</v>
      </c>
      <c r="G69" s="3">
        <v>76.646706586826355</v>
      </c>
      <c r="H69" s="3">
        <v>31.692307692307693</v>
      </c>
      <c r="I69" s="3">
        <v>28.205128205128204</v>
      </c>
      <c r="J69" s="3">
        <v>28.155339805825243</v>
      </c>
      <c r="K69">
        <f t="shared" si="21"/>
        <v>34.472268439908902</v>
      </c>
      <c r="L69">
        <f t="shared" si="22"/>
        <v>18.140111857610325</v>
      </c>
      <c r="M69">
        <f t="shared" si="23"/>
        <v>6.0467039525367747</v>
      </c>
    </row>
    <row r="70" spans="1:20" x14ac:dyDescent="0.15">
      <c r="A70" s="3"/>
      <c r="C70" s="3"/>
      <c r="D70" s="3"/>
      <c r="F70" s="3"/>
      <c r="G70" s="3"/>
    </row>
    <row r="71" spans="1:20" x14ac:dyDescent="0.15">
      <c r="A71" s="1" t="s">
        <v>15</v>
      </c>
    </row>
    <row r="72" spans="1:20" x14ac:dyDescent="0.15">
      <c r="A72" s="3"/>
      <c r="B72" s="13" t="s">
        <v>29</v>
      </c>
      <c r="C72" s="13"/>
      <c r="D72" s="13"/>
      <c r="E72" s="12" t="s">
        <v>30</v>
      </c>
      <c r="F72" s="12"/>
      <c r="G72" s="12"/>
      <c r="H72" s="12" t="s">
        <v>31</v>
      </c>
      <c r="I72" s="12"/>
      <c r="J72" s="12"/>
      <c r="K72" t="s">
        <v>3</v>
      </c>
      <c r="L72" t="s">
        <v>4</v>
      </c>
      <c r="M72" t="s">
        <v>5</v>
      </c>
    </row>
    <row r="73" spans="1:20" x14ac:dyDescent="0.15">
      <c r="A73" s="3" t="s">
        <v>6</v>
      </c>
      <c r="B73" s="3">
        <v>15.490196078431373</v>
      </c>
      <c r="C73" s="3">
        <v>32.692307692307693</v>
      </c>
      <c r="D73" s="3">
        <v>20.287539936102235</v>
      </c>
      <c r="E73" s="3">
        <v>48.550724637681157</v>
      </c>
      <c r="F73" s="3">
        <v>49.609375</v>
      </c>
      <c r="G73" s="3">
        <v>41.269841269841265</v>
      </c>
      <c r="H73" s="3">
        <v>26.548672566371685</v>
      </c>
      <c r="I73" s="3">
        <v>21.715328467153284</v>
      </c>
      <c r="J73" s="3">
        <v>19.82905982905983</v>
      </c>
      <c r="K73">
        <f t="shared" ref="K73:K78" si="24">AVERAGE(B73:J73)</f>
        <v>30.665893941883169</v>
      </c>
      <c r="L73">
        <f t="shared" ref="L73:L78" si="25">STDEV(B73:J73)</f>
        <v>12.979723805381715</v>
      </c>
      <c r="M73">
        <f t="shared" ref="M73:M78" si="26">L73/SQRT(COUNT(B73:J73))</f>
        <v>4.3265746017939053</v>
      </c>
    </row>
    <row r="74" spans="1:20" x14ac:dyDescent="0.15">
      <c r="A74" s="3" t="s">
        <v>16</v>
      </c>
      <c r="B74" s="3">
        <v>9.6551724137931032</v>
      </c>
      <c r="C74" s="3">
        <v>7.4313408723747978</v>
      </c>
      <c r="D74" s="3">
        <v>11.909262759924385</v>
      </c>
      <c r="E74" s="3">
        <v>32.880434782608695</v>
      </c>
      <c r="F74" s="3">
        <v>35.227272727272727</v>
      </c>
      <c r="G74" s="3">
        <v>24.879227053140095</v>
      </c>
      <c r="H74" s="3">
        <v>27.475247524752476</v>
      </c>
      <c r="I74" s="3">
        <v>30.913978494623656</v>
      </c>
      <c r="J74" s="3">
        <v>19.617224880382775</v>
      </c>
      <c r="K74">
        <f t="shared" si="24"/>
        <v>22.221017945430297</v>
      </c>
      <c r="L74">
        <f t="shared" si="25"/>
        <v>10.504602879112799</v>
      </c>
      <c r="M74">
        <f t="shared" si="26"/>
        <v>3.5015342930375994</v>
      </c>
    </row>
    <row r="75" spans="1:20" x14ac:dyDescent="0.15">
      <c r="A75" s="3" t="s">
        <v>8</v>
      </c>
      <c r="B75" s="3">
        <v>13.780260707635009</v>
      </c>
      <c r="C75" s="3">
        <v>7.3939393939393945</v>
      </c>
      <c r="D75" s="3">
        <v>15.978456014362658</v>
      </c>
      <c r="E75" s="3">
        <v>38.235294117647058</v>
      </c>
      <c r="F75" s="3">
        <v>40.106951871657756</v>
      </c>
      <c r="G75" s="3">
        <v>30.729166666666668</v>
      </c>
      <c r="H75" s="3">
        <v>40.845070422535215</v>
      </c>
      <c r="I75" s="3">
        <v>27.313769751693002</v>
      </c>
      <c r="J75" s="3">
        <v>40.866873065015483</v>
      </c>
      <c r="K75">
        <f t="shared" si="24"/>
        <v>28.361086890128028</v>
      </c>
      <c r="L75">
        <f t="shared" si="25"/>
        <v>13.038241033296574</v>
      </c>
      <c r="M75">
        <f t="shared" si="26"/>
        <v>4.3460803444321909</v>
      </c>
    </row>
    <row r="76" spans="1:20" x14ac:dyDescent="0.15">
      <c r="A76" s="3" t="s">
        <v>17</v>
      </c>
      <c r="B76" s="3">
        <v>8.203125</v>
      </c>
      <c r="C76" s="3">
        <v>8.7425149700598812</v>
      </c>
      <c r="D76" s="3">
        <v>10.191082802547772</v>
      </c>
      <c r="E76" s="3">
        <v>38.356164383561641</v>
      </c>
      <c r="F76" s="3">
        <v>31.122448979591837</v>
      </c>
      <c r="G76" s="3">
        <v>44.089456869009588</v>
      </c>
      <c r="H76" s="3">
        <v>54.347826086956516</v>
      </c>
      <c r="I76" s="3">
        <v>22.398190045248871</v>
      </c>
      <c r="J76" s="3">
        <v>35.962145110410091</v>
      </c>
      <c r="K76">
        <f t="shared" si="24"/>
        <v>28.156994916376245</v>
      </c>
      <c r="L76">
        <f t="shared" si="25"/>
        <v>16.750213111711059</v>
      </c>
      <c r="M76">
        <f t="shared" si="26"/>
        <v>5.5834043705703529</v>
      </c>
    </row>
    <row r="77" spans="1:20" x14ac:dyDescent="0.15">
      <c r="A77" t="s">
        <v>18</v>
      </c>
      <c r="B77" s="3">
        <v>9.8404255319148941</v>
      </c>
      <c r="C77" s="3">
        <v>13.295615275813297</v>
      </c>
      <c r="D77" s="3">
        <v>9.5238095238095237</v>
      </c>
      <c r="E77" s="3">
        <v>29.37062937062937</v>
      </c>
      <c r="F77" s="3">
        <v>37.894736842105267</v>
      </c>
      <c r="G77" s="3">
        <v>37.67313019390582</v>
      </c>
      <c r="H77" s="3">
        <v>25.423728813559322</v>
      </c>
      <c r="I77" s="3">
        <v>36.218678815489753</v>
      </c>
      <c r="J77" s="3">
        <v>41.791044776119399</v>
      </c>
      <c r="K77">
        <f t="shared" si="24"/>
        <v>26.781311015927404</v>
      </c>
      <c r="L77">
        <f t="shared" si="25"/>
        <v>12.90214383562763</v>
      </c>
      <c r="M77">
        <f t="shared" si="26"/>
        <v>4.3007146118758763</v>
      </c>
    </row>
    <row r="78" spans="1:20" x14ac:dyDescent="0.15">
      <c r="A78" t="s">
        <v>19</v>
      </c>
      <c r="B78" s="3">
        <v>10.477657935285054</v>
      </c>
      <c r="C78" s="3">
        <v>9.2541436464088402</v>
      </c>
      <c r="D78" s="3">
        <v>27.631578947368425</v>
      </c>
      <c r="E78" s="3">
        <v>33.333333333333329</v>
      </c>
      <c r="F78" s="3">
        <v>42.63565891472868</v>
      </c>
      <c r="G78" s="3">
        <v>72.151898734177209</v>
      </c>
      <c r="H78" s="3">
        <v>29.925187032418954</v>
      </c>
      <c r="I78" s="3">
        <v>26.153846153846157</v>
      </c>
      <c r="J78" s="3">
        <v>17.736486486486484</v>
      </c>
      <c r="K78">
        <f t="shared" si="24"/>
        <v>29.922199020450346</v>
      </c>
      <c r="L78">
        <f t="shared" si="25"/>
        <v>19.137048986154092</v>
      </c>
      <c r="M78">
        <f t="shared" si="26"/>
        <v>6.3790163287180306</v>
      </c>
    </row>
    <row r="79" spans="1:20" x14ac:dyDescent="0.15">
      <c r="A79" s="3"/>
      <c r="C79" s="5"/>
      <c r="D79" s="5"/>
      <c r="F79" s="6"/>
      <c r="G79" s="6"/>
    </row>
    <row r="80" spans="1:20" x14ac:dyDescent="0.15">
      <c r="A80" s="1" t="s">
        <v>20</v>
      </c>
    </row>
    <row r="81" spans="1:13" x14ac:dyDescent="0.15">
      <c r="A81" s="3"/>
      <c r="B81" s="13" t="s">
        <v>29</v>
      </c>
      <c r="C81" s="13"/>
      <c r="D81" s="13"/>
      <c r="E81" s="12" t="s">
        <v>30</v>
      </c>
      <c r="F81" s="12"/>
      <c r="G81" s="12"/>
      <c r="H81" s="12" t="s">
        <v>31</v>
      </c>
      <c r="I81" s="12"/>
      <c r="J81" s="12"/>
      <c r="K81" t="s">
        <v>3</v>
      </c>
      <c r="L81" t="s">
        <v>4</v>
      </c>
      <c r="M81" t="s">
        <v>5</v>
      </c>
    </row>
    <row r="82" spans="1:13" x14ac:dyDescent="0.15">
      <c r="A82" s="3" t="s">
        <v>6</v>
      </c>
      <c r="B82" s="3">
        <v>33.057851239669425</v>
      </c>
      <c r="C82" s="3">
        <v>33.333333333333329</v>
      </c>
      <c r="D82" s="3">
        <v>22.075471698113208</v>
      </c>
      <c r="E82" s="3">
        <v>64.341085271317837</v>
      </c>
      <c r="F82" s="3">
        <v>39.140811455847256</v>
      </c>
      <c r="G82" s="3">
        <v>40.836012861736336</v>
      </c>
      <c r="H82" s="3">
        <v>22.009569377990431</v>
      </c>
      <c r="I82" s="3">
        <v>48.837209302325576</v>
      </c>
      <c r="J82" s="3">
        <v>18.125</v>
      </c>
      <c r="K82">
        <f t="shared" ref="K82:K87" si="27">AVERAGE(B82:J82)</f>
        <v>35.750704948925929</v>
      </c>
      <c r="L82">
        <f t="shared" ref="L82:L87" si="28">STDEV(B82:J82)</f>
        <v>14.68677574675519</v>
      </c>
      <c r="M82">
        <f t="shared" ref="M82:M87" si="29">L82/SQRT(COUNT(B82:J82))</f>
        <v>4.8955919155850633</v>
      </c>
    </row>
    <row r="83" spans="1:13" x14ac:dyDescent="0.15">
      <c r="A83" s="3" t="s">
        <v>16</v>
      </c>
      <c r="B83" s="3">
        <v>10.696920583468396</v>
      </c>
      <c r="C83" s="3">
        <v>13.963963963963963</v>
      </c>
      <c r="D83" s="3">
        <v>13.249651324965134</v>
      </c>
      <c r="E83" s="3">
        <v>31.165311653116529</v>
      </c>
      <c r="F83" s="3">
        <v>39.701492537313435</v>
      </c>
      <c r="G83" s="3">
        <v>30.588235294117649</v>
      </c>
      <c r="H83" s="3">
        <v>19.809069212410503</v>
      </c>
      <c r="I83" s="3">
        <v>30.49645390070922</v>
      </c>
      <c r="J83" s="3">
        <v>21.503759398496243</v>
      </c>
      <c r="K83">
        <f t="shared" si="27"/>
        <v>23.463873096506784</v>
      </c>
      <c r="L83">
        <f t="shared" si="28"/>
        <v>9.9872386321958331</v>
      </c>
      <c r="M83">
        <f t="shared" si="29"/>
        <v>3.3290795440652778</v>
      </c>
    </row>
    <row r="84" spans="1:13" x14ac:dyDescent="0.15">
      <c r="A84" s="3" t="s">
        <v>8</v>
      </c>
      <c r="B84" s="3">
        <v>11.200000000000001</v>
      </c>
      <c r="C84" s="3">
        <v>8.8829071332436076</v>
      </c>
      <c r="D84" s="3">
        <v>19.736842105263158</v>
      </c>
      <c r="E84" s="3">
        <v>43.342776203966004</v>
      </c>
      <c r="F84" s="3">
        <v>50.306748466257666</v>
      </c>
      <c r="G84" s="3">
        <v>50.303030303030305</v>
      </c>
      <c r="H84" s="3">
        <v>37.864077669902912</v>
      </c>
      <c r="I84" s="3">
        <v>55.633802816901415</v>
      </c>
      <c r="J84" s="3">
        <v>22.150882825040128</v>
      </c>
      <c r="K84">
        <f t="shared" si="27"/>
        <v>33.269007502622799</v>
      </c>
      <c r="L84">
        <f t="shared" si="28"/>
        <v>17.998879427316865</v>
      </c>
      <c r="M84">
        <f t="shared" si="29"/>
        <v>5.9996264757722884</v>
      </c>
    </row>
    <row r="85" spans="1:13" x14ac:dyDescent="0.15">
      <c r="A85" s="3" t="s">
        <v>17</v>
      </c>
      <c r="B85" s="3">
        <v>16.608996539792386</v>
      </c>
      <c r="C85" s="3">
        <v>13.429256594724221</v>
      </c>
      <c r="D85" s="3">
        <v>16.039279869067101</v>
      </c>
      <c r="E85" s="3">
        <v>37.535014005602243</v>
      </c>
      <c r="F85" s="3">
        <v>41.961852861035418</v>
      </c>
      <c r="G85" s="3">
        <v>36.989795918367349</v>
      </c>
      <c r="H85" s="3">
        <v>40.438871473354233</v>
      </c>
      <c r="I85" s="3">
        <v>49.258160237388729</v>
      </c>
      <c r="J85" s="3">
        <v>22.719449225473323</v>
      </c>
      <c r="K85">
        <f>AVERAGE(B85:J85)</f>
        <v>30.553408524978334</v>
      </c>
      <c r="L85">
        <f t="shared" si="28"/>
        <v>13.358642652558629</v>
      </c>
      <c r="M85">
        <f t="shared" si="29"/>
        <v>4.45288088418621</v>
      </c>
    </row>
    <row r="86" spans="1:13" x14ac:dyDescent="0.15">
      <c r="A86" t="s">
        <v>18</v>
      </c>
      <c r="B86" s="3">
        <v>12.929623567921441</v>
      </c>
      <c r="C86" s="3">
        <v>19.561243144424132</v>
      </c>
      <c r="D86" s="3">
        <v>10.413885180240321</v>
      </c>
      <c r="E86" s="3">
        <v>23.517786561264824</v>
      </c>
      <c r="F86" s="3">
        <v>36.423841059602644</v>
      </c>
      <c r="G86" s="3">
        <v>49.668874172185426</v>
      </c>
      <c r="H86" s="3">
        <v>25.75</v>
      </c>
      <c r="I86" s="3">
        <v>27.122153209109729</v>
      </c>
      <c r="J86" s="3">
        <v>19.71608832807571</v>
      </c>
      <c r="K86">
        <f t="shared" si="27"/>
        <v>25.011499469202693</v>
      </c>
      <c r="L86">
        <f t="shared" si="28"/>
        <v>12.053359644187463</v>
      </c>
      <c r="M86">
        <f t="shared" si="29"/>
        <v>4.0177865480624879</v>
      </c>
    </row>
    <row r="87" spans="1:13" x14ac:dyDescent="0.15">
      <c r="A87" t="s">
        <v>19</v>
      </c>
      <c r="B87" s="3">
        <v>6.883116883116883</v>
      </c>
      <c r="C87" s="3">
        <v>20.171673819742487</v>
      </c>
      <c r="D87" s="3">
        <v>25.882352941176475</v>
      </c>
      <c r="E87" s="3">
        <v>30.641330166270787</v>
      </c>
      <c r="F87" s="3">
        <v>40.789473684210527</v>
      </c>
      <c r="G87" s="3">
        <v>42.786069651741293</v>
      </c>
      <c r="H87" s="3">
        <v>38.405797101449274</v>
      </c>
      <c r="I87" s="3">
        <v>43.870967741935488</v>
      </c>
      <c r="J87" s="3">
        <v>24.894514767932492</v>
      </c>
      <c r="K87">
        <f t="shared" si="27"/>
        <v>30.480588528619521</v>
      </c>
      <c r="L87">
        <f t="shared" si="28"/>
        <v>12.325265637140799</v>
      </c>
      <c r="M87">
        <f t="shared" si="29"/>
        <v>4.1084218790469329</v>
      </c>
    </row>
    <row r="90" spans="1:13" x14ac:dyDescent="0.15">
      <c r="A90" t="s">
        <v>3</v>
      </c>
    </row>
    <row r="91" spans="1:13" x14ac:dyDescent="0.15">
      <c r="B91" s="1">
        <v>0.25</v>
      </c>
      <c r="C91" s="2">
        <v>0.125</v>
      </c>
      <c r="D91" s="2">
        <v>6.25E-2</v>
      </c>
      <c r="E91" s="2">
        <v>3.1300000000000001E-2</v>
      </c>
    </row>
    <row r="92" spans="1:13" x14ac:dyDescent="0.15">
      <c r="A92" s="3" t="s">
        <v>6</v>
      </c>
      <c r="B92" s="3">
        <v>35.480021591087535</v>
      </c>
      <c r="C92" s="3">
        <v>37.105580358626341</v>
      </c>
      <c r="D92" s="3">
        <v>30.665893941883169</v>
      </c>
      <c r="E92" s="3">
        <v>35.750704948925929</v>
      </c>
    </row>
    <row r="93" spans="1:13" x14ac:dyDescent="0.15">
      <c r="A93" s="3" t="s">
        <v>16</v>
      </c>
      <c r="B93">
        <v>25.143927710531514</v>
      </c>
      <c r="C93">
        <v>22.092015378252832</v>
      </c>
      <c r="D93" s="3">
        <v>22.221017945430297</v>
      </c>
      <c r="E93" s="3">
        <v>23.463873096506784</v>
      </c>
    </row>
    <row r="94" spans="1:13" x14ac:dyDescent="0.15">
      <c r="A94" s="3" t="s">
        <v>8</v>
      </c>
      <c r="B94">
        <v>29.2459273278456</v>
      </c>
      <c r="C94">
        <v>27.059099188673386</v>
      </c>
      <c r="D94">
        <v>28.361086890128028</v>
      </c>
      <c r="E94" s="3">
        <v>33.269007502622799</v>
      </c>
    </row>
    <row r="95" spans="1:13" x14ac:dyDescent="0.15">
      <c r="A95" s="3" t="s">
        <v>17</v>
      </c>
      <c r="B95">
        <v>32.068315318615227</v>
      </c>
      <c r="C95">
        <v>30.561849192536968</v>
      </c>
      <c r="D95">
        <v>28.156994916376245</v>
      </c>
      <c r="E95" s="3">
        <v>30.553408524978334</v>
      </c>
    </row>
    <row r="96" spans="1:13" x14ac:dyDescent="0.15">
      <c r="A96" t="s">
        <v>18</v>
      </c>
      <c r="B96" s="3">
        <v>34.919528340980371</v>
      </c>
      <c r="C96" s="3">
        <v>26.226331747723837</v>
      </c>
      <c r="D96" s="3">
        <v>26.781311015927404</v>
      </c>
      <c r="E96" s="3">
        <v>25.011499469202693</v>
      </c>
    </row>
    <row r="97" spans="1:5" x14ac:dyDescent="0.15">
      <c r="A97" t="s">
        <v>19</v>
      </c>
      <c r="B97" s="3">
        <v>38.562293189767253</v>
      </c>
      <c r="C97" s="3">
        <v>34.472268439908902</v>
      </c>
      <c r="D97" s="3">
        <v>29.922199020450346</v>
      </c>
      <c r="E97" s="3">
        <v>30.480588528619521</v>
      </c>
    </row>
    <row r="99" spans="1:5" x14ac:dyDescent="0.15">
      <c r="A99" t="s">
        <v>5</v>
      </c>
    </row>
    <row r="100" spans="1:5" x14ac:dyDescent="0.15">
      <c r="B100" s="1">
        <v>0.25</v>
      </c>
      <c r="C100" s="2">
        <v>0.125</v>
      </c>
      <c r="D100" s="2">
        <v>6.25E-2</v>
      </c>
      <c r="E100" s="2">
        <v>3.1300000000000001E-2</v>
      </c>
    </row>
    <row r="101" spans="1:5" x14ac:dyDescent="0.15">
      <c r="A101" s="3" t="s">
        <v>6</v>
      </c>
      <c r="B101" s="3">
        <v>5.5632556566992681</v>
      </c>
      <c r="C101" s="3">
        <v>5.2004100717683537</v>
      </c>
      <c r="D101" s="3">
        <v>4.3265746017939053</v>
      </c>
      <c r="E101" s="3">
        <v>4.8955919155850633</v>
      </c>
    </row>
    <row r="102" spans="1:5" x14ac:dyDescent="0.15">
      <c r="A102" s="3" t="s">
        <v>16</v>
      </c>
      <c r="B102">
        <v>5.2876258248412125</v>
      </c>
      <c r="C102">
        <v>3.6299499568833959</v>
      </c>
      <c r="D102" s="3">
        <v>3.5015342930375994</v>
      </c>
      <c r="E102" s="3">
        <v>3.3290795440652778</v>
      </c>
    </row>
    <row r="103" spans="1:5" x14ac:dyDescent="0.15">
      <c r="A103" s="3" t="s">
        <v>8</v>
      </c>
      <c r="B103">
        <v>5.1548581991884124</v>
      </c>
      <c r="C103">
        <v>3.2804636595751107</v>
      </c>
      <c r="D103">
        <v>4.3460803444321909</v>
      </c>
      <c r="E103" s="3">
        <v>5.9996264757722884</v>
      </c>
    </row>
    <row r="104" spans="1:5" x14ac:dyDescent="0.15">
      <c r="A104" s="3" t="s">
        <v>17</v>
      </c>
      <c r="B104">
        <v>6.2922853881410221</v>
      </c>
      <c r="C104">
        <v>4.662340005084058</v>
      </c>
      <c r="D104">
        <v>5.5834043705703529</v>
      </c>
      <c r="E104" s="3">
        <v>4.45288088418621</v>
      </c>
    </row>
    <row r="105" spans="1:5" x14ac:dyDescent="0.15">
      <c r="A105" t="s">
        <v>18</v>
      </c>
      <c r="B105" s="3">
        <v>5.7886774757861801</v>
      </c>
      <c r="C105" s="3">
        <v>3.5977666122611249</v>
      </c>
      <c r="D105" s="3">
        <v>4.3007146118758763</v>
      </c>
      <c r="E105" s="3">
        <v>4.0177865480624879</v>
      </c>
    </row>
    <row r="106" spans="1:5" x14ac:dyDescent="0.15">
      <c r="A106" t="s">
        <v>19</v>
      </c>
      <c r="B106" s="3">
        <v>8.1937634535093178</v>
      </c>
      <c r="C106" s="3">
        <v>6.0467039525367747</v>
      </c>
      <c r="D106" s="3">
        <v>6.3790163287180306</v>
      </c>
      <c r="E106" s="3">
        <v>4.1084218790469329</v>
      </c>
    </row>
  </sheetData>
  <mergeCells count="39">
    <mergeCell ref="Q4:S4"/>
    <mergeCell ref="B20:D20"/>
    <mergeCell ref="E20:G20"/>
    <mergeCell ref="H20:J20"/>
    <mergeCell ref="K20:M20"/>
    <mergeCell ref="N20:P20"/>
    <mergeCell ref="Q20:S20"/>
    <mergeCell ref="B4:D4"/>
    <mergeCell ref="E4:G4"/>
    <mergeCell ref="H4:J4"/>
    <mergeCell ref="K4:M4"/>
    <mergeCell ref="N4:P4"/>
    <mergeCell ref="Q36:S36"/>
    <mergeCell ref="B36:D36"/>
    <mergeCell ref="E36:G36"/>
    <mergeCell ref="H36:J36"/>
    <mergeCell ref="K36:M36"/>
    <mergeCell ref="N36:P36"/>
    <mergeCell ref="H54:J54"/>
    <mergeCell ref="B63:D63"/>
    <mergeCell ref="E63:G63"/>
    <mergeCell ref="H63:J63"/>
    <mergeCell ref="B54:D54"/>
    <mergeCell ref="E54:G54"/>
    <mergeCell ref="B72:D72"/>
    <mergeCell ref="E72:G72"/>
    <mergeCell ref="H72:J72"/>
    <mergeCell ref="B81:D81"/>
    <mergeCell ref="E81:G81"/>
    <mergeCell ref="H81:J81"/>
    <mergeCell ref="T30:T33"/>
    <mergeCell ref="T38:T41"/>
    <mergeCell ref="T42:T45"/>
    <mergeCell ref="T46:T49"/>
    <mergeCell ref="T6:T9"/>
    <mergeCell ref="T10:T13"/>
    <mergeCell ref="T14:T17"/>
    <mergeCell ref="T22:T25"/>
    <mergeCell ref="T26:T29"/>
  </mergeCells>
  <phoneticPr fontId="1"/>
  <pageMargins left="0.7" right="0.7" top="0.75" bottom="0.75" header="0.3" footer="0.3"/>
  <pageSetup paperSize="9" scale="37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ji</dc:creator>
  <cp:lastModifiedBy>shoji</cp:lastModifiedBy>
  <cp:lastPrinted>2016-09-06T10:53:47Z</cp:lastPrinted>
  <dcterms:created xsi:type="dcterms:W3CDTF">2016-04-15T01:33:10Z</dcterms:created>
  <dcterms:modified xsi:type="dcterms:W3CDTF">2020-03-26T03:58:10Z</dcterms:modified>
</cp:coreProperties>
</file>